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ockefeller-my.sharepoint.com/personal/mbiegler_rockefeller_edu/Documents/GT Manuscript/"/>
    </mc:Choice>
  </mc:AlternateContent>
  <xr:revisionPtr revIDLastSave="82" documentId="8_{A1BA389B-9907-0A4D-9C39-E4E60851FF56}" xr6:coauthVersionLast="47" xr6:coauthVersionMax="47" xr10:uidLastSave="{581B6CE2-C473-2B43-9E81-AAB8754FAF5C}"/>
  <bookViews>
    <workbookView xWindow="-38260" yWindow="-6440" windowWidth="35840" windowHeight="21100" xr2:uid="{6D86D677-6B78-944A-BF63-01ADE128B583}"/>
  </bookViews>
  <sheets>
    <sheet name="TableS12_Glonad_Analyses" sheetId="1" r:id="rId1"/>
  </sheets>
  <definedNames>
    <definedName name="_xlnm._FilterDatabase" localSheetId="0">TableS12_Glonad_Analyses!$E$1:$Y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5" i="1" l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tthew Biegler</author>
  </authors>
  <commentList>
    <comment ref="B1" authorId="0" shapeId="0" xr:uid="{11D17633-057A-3B4B-B3D6-A3A9A3AC4405}">
      <text>
        <r>
          <rPr>
            <sz val="10"/>
            <color rgb="FF000000"/>
            <rFont val="Tahoma"/>
            <family val="2"/>
          </rPr>
          <t xml:space="preserve">Chicken DIV was at least 150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Zebra Finch DIV was 3-4 days or 7-9 days</t>
        </r>
      </text>
    </comment>
    <comment ref="K1" authorId="0" shapeId="0" xr:uid="{1139CED9-D3A4-0F4F-86E7-44FB9BBDD349}">
      <text>
        <r>
          <rPr>
            <sz val="10"/>
            <color rgb="FF000000"/>
            <rFont val="Tahoma"/>
            <family val="2"/>
          </rPr>
          <t>Calculated by Cells_uL * Injected_uL</t>
        </r>
      </text>
    </comment>
    <comment ref="L1" authorId="0" shapeId="0" xr:uid="{E9014FA5-FCDB-7C4E-9B1B-A7544BC085FA}">
      <text>
        <r>
          <rPr>
            <sz val="10"/>
            <color rgb="FF000000"/>
            <rFont val="Tahoma"/>
            <family val="2"/>
          </rPr>
          <t xml:space="preserve">Estimated stage by candled shape.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Chicken: Hamburger &amp; Hamilton, 1954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Zebra Finch: Murray et al., 2013</t>
        </r>
      </text>
    </comment>
    <comment ref="M1" authorId="0" shapeId="0" xr:uid="{FB29527F-C0F0-654C-8EBD-1F9F0750693E}">
      <text>
        <r>
          <rPr>
            <sz val="10"/>
            <color rgb="FF000000"/>
            <rFont val="Tahoma"/>
            <family val="2"/>
          </rPr>
          <t>Was there more than 1 insertion attempt into the vasculature?</t>
        </r>
      </text>
    </comment>
    <comment ref="N1" authorId="0" shapeId="0" xr:uid="{E15145A3-B3E4-F04C-B2C6-CCAF54680A23}">
      <text>
        <r>
          <rPr>
            <sz val="10"/>
            <color rgb="FF000000"/>
            <rFont val="Tahoma"/>
            <family val="2"/>
          </rPr>
          <t>Was there any bleeding noted during or after injection?</t>
        </r>
      </text>
    </comment>
    <comment ref="O1" authorId="0" shapeId="0" xr:uid="{B09C605C-1E16-9D4E-92E6-1291E9B8BDFB}">
      <text>
        <r>
          <rPr>
            <sz val="10"/>
            <color rgb="FF000000"/>
            <rFont val="Tahoma"/>
            <family val="2"/>
          </rPr>
          <t>Did any of the injection material lfail to get into the vasculature? i.e. was dye seen outside of the artery during injection?</t>
        </r>
      </text>
    </comment>
    <comment ref="P1" authorId="0" shapeId="0" xr:uid="{F8593B36-0B81-D846-B014-438BCA91BC2E}">
      <text>
        <r>
          <rPr>
            <sz val="10"/>
            <color rgb="FF000000"/>
            <rFont val="Tahoma"/>
            <family val="2"/>
          </rPr>
          <t>Was any dye identified entering an off-target injection into the neural tube?</t>
        </r>
      </text>
    </comment>
    <comment ref="Q1" authorId="0" shapeId="0" xr:uid="{2D8DE081-8443-984B-B3BC-7404F52D2965}">
      <text>
        <r>
          <rPr>
            <sz val="10"/>
            <color rgb="FF000000"/>
            <rFont val="Tahoma"/>
            <family val="2"/>
          </rPr>
          <t xml:space="preserve">Was the embryo able to freely move away from the injection site after dealing the shell?
</t>
        </r>
      </text>
    </comment>
    <comment ref="R1" authorId="0" shapeId="0" xr:uid="{CB49F2DF-EF95-CC41-AEF4-A1BCC274B3D3}">
      <text>
        <r>
          <rPr>
            <sz val="10"/>
            <color rgb="FF000000"/>
            <rFont val="Tahoma"/>
            <family val="2"/>
          </rPr>
          <t xml:space="preserve">One or more of the following were identified as a result of the injection: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- Multiple insertions attempts were require dto target the dorsal aorta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- Bleeding was clearly observed during or immediately after the injection.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- Dye was clearly observed to have leaked outside of the bloodstream during or immediately after injection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- The neural tube was inadvertantly injected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- The embryo and surrounding vasculature was adhered to the opening of the shell and prevented subsequent movement by rotation during incubation.</t>
        </r>
      </text>
    </comment>
    <comment ref="T1" authorId="0" shapeId="0" xr:uid="{222B014A-BEE0-4A4F-B05A-8C850A87426C}">
      <text>
        <r>
          <rPr>
            <sz val="10"/>
            <color rgb="FF000000"/>
            <rFont val="Tahoma"/>
            <family val="2"/>
          </rPr>
          <t xml:space="preserve">Was signal identified in at least one cell? </t>
        </r>
      </text>
    </comment>
    <comment ref="U1" authorId="0" shapeId="0" xr:uid="{79515993-DEC0-F248-99ED-E65A6066A2FB}">
      <text>
        <r>
          <rPr>
            <sz val="10"/>
            <color rgb="FF000000"/>
            <rFont val="Tahoma"/>
            <family val="2"/>
          </rPr>
          <t>If 2 gonads were collected, the one with more signal was placed in this column</t>
        </r>
      </text>
    </comment>
    <comment ref="V1" authorId="0" shapeId="0" xr:uid="{90B0E99E-6A7F-A544-BCA6-6342AD95DA5B}">
      <text>
        <r>
          <rPr>
            <sz val="10"/>
            <color rgb="FF000000"/>
            <rFont val="Aptos Narrow"/>
          </rPr>
          <t xml:space="preserve">Gonad.1 </t>
        </r>
        <r>
          <rPr>
            <sz val="10"/>
            <color rgb="FF000000"/>
            <rFont val="Aptos Narrow"/>
          </rPr>
          <t>÷</t>
        </r>
        <r>
          <rPr>
            <sz val="10"/>
            <color rgb="FF000000"/>
            <rFont val="Aptos Narrow"/>
          </rPr>
          <t xml:space="preserve"> Cells_Injected
</t>
        </r>
      </text>
    </comment>
    <comment ref="Y1" authorId="0" shapeId="0" xr:uid="{2FC7028F-3D1A-E444-AD1B-8110F68FA633}">
      <text>
        <r>
          <rPr>
            <sz val="10"/>
            <color rgb="FF000000"/>
            <rFont val="Tahoma"/>
            <family val="2"/>
          </rPr>
          <t xml:space="preserve">Total_Cells </t>
        </r>
        <r>
          <rPr>
            <sz val="10"/>
            <color rgb="FF000000"/>
            <rFont val="Tahoma"/>
            <family val="2"/>
          </rPr>
          <t>÷</t>
        </r>
        <r>
          <rPr>
            <sz val="10"/>
            <color rgb="FF000000"/>
            <rFont val="Tahoma"/>
            <family val="2"/>
          </rPr>
          <t xml:space="preserve"> Cells_Injected</t>
        </r>
      </text>
    </comment>
    <comment ref="F5" authorId="0" shapeId="0" xr:uid="{02BA81E0-7D7D-DE43-9DC0-5F48417F7935}">
      <text>
        <r>
          <rPr>
            <sz val="10"/>
            <color rgb="FF000000"/>
            <rFont val="Tahoma"/>
            <family val="2"/>
          </rPr>
          <t>Figure 3B</t>
        </r>
      </text>
    </comment>
    <comment ref="F34" authorId="0" shapeId="0" xr:uid="{2AC4E94C-AE61-2046-A98E-9129E39B379A}">
      <text>
        <r>
          <rPr>
            <sz val="10"/>
            <color rgb="FF000000"/>
            <rFont val="Tahoma"/>
            <family val="2"/>
          </rPr>
          <t>Figure 3C</t>
        </r>
      </text>
    </comment>
    <comment ref="F55" authorId="0" shapeId="0" xr:uid="{AF08A9AC-C28C-5840-8C5D-3AE8B426E778}">
      <text>
        <r>
          <rPr>
            <sz val="10"/>
            <color rgb="FF000000"/>
            <rFont val="Tahoma"/>
            <family val="2"/>
          </rPr>
          <t xml:space="preserve">Figure S10
</t>
        </r>
      </text>
    </comment>
  </commentList>
</comments>
</file>

<file path=xl/sharedStrings.xml><?xml version="1.0" encoding="utf-8"?>
<sst xmlns="http://schemas.openxmlformats.org/spreadsheetml/2006/main" count="402" uniqueCount="119">
  <si>
    <t>Species</t>
  </si>
  <si>
    <t>Bleed</t>
  </si>
  <si>
    <t>Leak</t>
  </si>
  <si>
    <t>Chicken</t>
  </si>
  <si>
    <t>Zebra Finch</t>
  </si>
  <si>
    <t>GFP</t>
  </si>
  <si>
    <t>Injection_DIV</t>
  </si>
  <si>
    <t>PKH26</t>
  </si>
  <si>
    <t>BriliantBlue</t>
  </si>
  <si>
    <t>FastGreen_FCF</t>
  </si>
  <si>
    <t>NeuralTube</t>
  </si>
  <si>
    <t>Harsh_Insert</t>
  </si>
  <si>
    <t>14-16</t>
  </si>
  <si>
    <t>Cells_uL</t>
  </si>
  <si>
    <t>Injection_Batch</t>
  </si>
  <si>
    <t>Vehicle_Dye</t>
  </si>
  <si>
    <t>Cell_Label</t>
  </si>
  <si>
    <t>Batch_Order</t>
  </si>
  <si>
    <t>Embryo_HH</t>
  </si>
  <si>
    <t>Cells_Injected</t>
  </si>
  <si>
    <t>Gonads_Collected</t>
  </si>
  <si>
    <t>Donor_Signal</t>
  </si>
  <si>
    <t>Total_Cells</t>
  </si>
  <si>
    <t>Percent_Gonad1</t>
  </si>
  <si>
    <t>Gonad1</t>
  </si>
  <si>
    <t>Gonad2</t>
  </si>
  <si>
    <t>Percent_Total</t>
  </si>
  <si>
    <t>Needle_Refill</t>
  </si>
  <si>
    <t>AK.200913.PKH.c1000</t>
  </si>
  <si>
    <t>MB.200913.PKH.c1000</t>
  </si>
  <si>
    <t>MB.210809.PKH.c833</t>
  </si>
  <si>
    <t>MB.210815.PKH.c1000</t>
  </si>
  <si>
    <t>MB.210928.PKH.c1000</t>
  </si>
  <si>
    <t>MB.210729.GFP.z2500</t>
  </si>
  <si>
    <t>MB.210806.GFP.z1000</t>
  </si>
  <si>
    <t>MB.210820.GFP.z4000</t>
  </si>
  <si>
    <t>MB.210816.PKH.z1000</t>
  </si>
  <si>
    <t>MB.210720.GFP.z10000</t>
  </si>
  <si>
    <t>MB.210730.GFP.z2500</t>
  </si>
  <si>
    <t>MB.210610.PKH.z3500</t>
  </si>
  <si>
    <t>MB.210615.PKH.z3500</t>
  </si>
  <si>
    <t>Injection_ID</t>
  </si>
  <si>
    <t>MB.200913.PKH.c1000_6</t>
  </si>
  <si>
    <t>AK.200913.PKH.c1000_1</t>
  </si>
  <si>
    <t>AK.200913.PKH.c1000_2</t>
  </si>
  <si>
    <t>MB.200913.PKH.c1000_2</t>
  </si>
  <si>
    <t>MB.210809.PKH.c833_7</t>
  </si>
  <si>
    <t>MB.210809.PKH.c833_8</t>
  </si>
  <si>
    <t>MB.210809.PKH.c833_11</t>
  </si>
  <si>
    <t>MB.210809.PKH.c833_12</t>
  </si>
  <si>
    <t>MB.210815.PKH.c1000_1</t>
  </si>
  <si>
    <t>MB.210928.PKH.c1000_1</t>
  </si>
  <si>
    <t>MB.210928.PKH.c1000_2</t>
  </si>
  <si>
    <t>MB.210928.PKH.c1000_3</t>
  </si>
  <si>
    <t>MB.210928.PKH.c1000_10</t>
  </si>
  <si>
    <t>MB.210729.GFP.z2500_1</t>
  </si>
  <si>
    <t>MB.210729.GFP.z2500_4</t>
  </si>
  <si>
    <t>MB.210729.GFP.z2500_5</t>
  </si>
  <si>
    <t>MB.210729.GFP.z2500_7</t>
  </si>
  <si>
    <t>MB.210729.GFP.z2500_8</t>
  </si>
  <si>
    <t>MB.210806.GFP.z1000_1</t>
  </si>
  <si>
    <t>MB.210806.GFP.z1000_6</t>
  </si>
  <si>
    <t>MB.210806.GFP.z1000_7</t>
  </si>
  <si>
    <t>MB.210806.GFP.z1000_11</t>
  </si>
  <si>
    <t>MB.210820.GFP.z4000_1</t>
  </si>
  <si>
    <t>MB.210820.GFP.z4000_3</t>
  </si>
  <si>
    <t>MB.210820.GFP.z4000_4</t>
  </si>
  <si>
    <t>MB.210820.GFP.z4000_5</t>
  </si>
  <si>
    <t>MB.210820.GFP.z4000_7</t>
  </si>
  <si>
    <t>MB.210820.GFP.z4000_8</t>
  </si>
  <si>
    <t>MB.210820.GFP.z4000_9</t>
  </si>
  <si>
    <t>MB.210820.GFP.z4000_10</t>
  </si>
  <si>
    <t>MB.210820.GFP.z4000_11</t>
  </si>
  <si>
    <t>MB.210820.GFP.z4000_13</t>
  </si>
  <si>
    <t>MB.210820.GFP.z4000_14</t>
  </si>
  <si>
    <t>MB.210820.GFP.z4000_17</t>
  </si>
  <si>
    <t>MB.210820.GFP.z4000_18</t>
  </si>
  <si>
    <t>MB.210820.GFP.z4000_20</t>
  </si>
  <si>
    <t>MB.210820.GFP.z4000_21</t>
  </si>
  <si>
    <t>MB.210610.PKH.z3500_4</t>
  </si>
  <si>
    <t>MB.210610.PKH.z3500_7</t>
  </si>
  <si>
    <t>MB.210610.PKH.z3500_8</t>
  </si>
  <si>
    <t>MB.210610.PKH.z3500_9</t>
  </si>
  <si>
    <t>MB.210610.PKH.z3500_10</t>
  </si>
  <si>
    <t>MB.210610.PKH.z3500_12</t>
  </si>
  <si>
    <t>MB.210610.PKH.z3500_14</t>
  </si>
  <si>
    <t>MB.210610.PKH.z3500_15</t>
  </si>
  <si>
    <t>MB.210610.PKH.z3500_18</t>
  </si>
  <si>
    <t>MB.210610.PKH.z3500_20</t>
  </si>
  <si>
    <t>MB.210610.PKH.z3500_21</t>
  </si>
  <si>
    <t>MB.210610.PKH.z3500_22</t>
  </si>
  <si>
    <t>MB.210610.PKH.z3500_23</t>
  </si>
  <si>
    <t>MB.210816.PKH.z1000_1</t>
  </si>
  <si>
    <t>MB.210816.PKH.z1000_2</t>
  </si>
  <si>
    <t>MB.210816.PKH.z1000_3</t>
  </si>
  <si>
    <t>MB.210816.PKH.z1000_4</t>
  </si>
  <si>
    <t>MB.210816.PKH.z1000_5</t>
  </si>
  <si>
    <t>MB.210816.PKH.z1000_6</t>
  </si>
  <si>
    <t>MB.210720.GFP.z10000_7</t>
  </si>
  <si>
    <t>MB.210720.GFP.z10000_9</t>
  </si>
  <si>
    <t>MB.210720.GFP.z10000_13</t>
  </si>
  <si>
    <t>MB.210720.GFP.z10000_15</t>
  </si>
  <si>
    <t>MB.210720.GFP.z10000_18</t>
  </si>
  <si>
    <t>MB.210720.GFP.z10000_20</t>
  </si>
  <si>
    <t>MB.210720.GFP.z10000_27</t>
  </si>
  <si>
    <t>MB.210730.GFP.z2500_18</t>
  </si>
  <si>
    <t>MB.210615.PKH.z3500_2</t>
  </si>
  <si>
    <t>MB.210615.PKH.z3500_3</t>
  </si>
  <si>
    <t>MB.210615.PKH.z3500_4</t>
  </si>
  <si>
    <t>MB.210615.PKH.z3500_5</t>
  </si>
  <si>
    <t>MB.210615.PKH.z3500_6</t>
  </si>
  <si>
    <t>MB.210615.PKH.z3500_7</t>
  </si>
  <si>
    <t>MB.210615.PKH.z3500_8</t>
  </si>
  <si>
    <t>MB.210615.PKH.z3500_10</t>
  </si>
  <si>
    <t>MB.210615.PKH.z3500_13</t>
  </si>
  <si>
    <t>MB.210615.PKH.z3500_14</t>
  </si>
  <si>
    <t>Injected_nL</t>
  </si>
  <si>
    <t>Complication Noted</t>
  </si>
  <si>
    <t>Stu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rgb="FF000000"/>
      <name val="Tahoma"/>
      <family val="2"/>
    </font>
    <font>
      <sz val="13"/>
      <color theme="1"/>
      <name val="Courier"/>
    </font>
    <font>
      <sz val="12"/>
      <color theme="1"/>
      <name val="Courier"/>
    </font>
    <font>
      <b/>
      <sz val="12"/>
      <color theme="1"/>
      <name val="Arial"/>
      <family val="2"/>
    </font>
    <font>
      <sz val="10"/>
      <color rgb="FF000000"/>
      <name val="Aptos Narrow"/>
    </font>
    <font>
      <b/>
      <sz val="12"/>
      <color theme="0" tint="-0.34998626667073579"/>
      <name val="Arial"/>
      <family val="2"/>
    </font>
    <font>
      <sz val="12"/>
      <color theme="0" tint="-0.34998626667073579"/>
      <name val="Aptos Narrow"/>
      <family val="2"/>
      <scheme val="minor"/>
    </font>
    <font>
      <sz val="13"/>
      <color theme="0" tint="-0.34998626667073579"/>
      <name val="Courier"/>
    </font>
    <font>
      <sz val="12"/>
      <color theme="0" tint="-0.34998626667073579"/>
      <name val="Courie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164" fontId="5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164" fontId="8" fillId="0" borderId="0" xfId="1" applyNumberFormat="1" applyFont="1" applyAlignment="1">
      <alignment horizontal="center"/>
    </xf>
    <xf numFmtId="0" fontId="8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0070C-E4E2-7F44-AA29-0AB41E687B76}">
  <dimension ref="A1:Y75"/>
  <sheetViews>
    <sheetView tabSelected="1" topLeftCell="A36" workbookViewId="0">
      <selection activeCell="G40" sqref="G40"/>
    </sheetView>
  </sheetViews>
  <sheetFormatPr baseColWidth="10" defaultRowHeight="17"/>
  <cols>
    <col min="1" max="1" width="13.6640625" style="2" customWidth="1"/>
    <col min="2" max="2" width="16.83203125" style="1" customWidth="1"/>
    <col min="3" max="3" width="12.5" style="2" customWidth="1"/>
    <col min="4" max="4" width="15.33203125" style="20" hidden="1" customWidth="1"/>
    <col min="5" max="5" width="33.83203125" style="13" customWidth="1"/>
    <col min="6" max="6" width="33.83203125" style="14" customWidth="1"/>
    <col min="7" max="7" width="13.1640625" style="2" customWidth="1"/>
    <col min="8" max="8" width="0" style="20" hidden="1" customWidth="1"/>
    <col min="9" max="9" width="15.6640625" style="2" customWidth="1"/>
    <col min="10" max="10" width="13.6640625" style="2" customWidth="1"/>
    <col min="11" max="11" width="10.83203125" style="2"/>
    <col min="12" max="12" width="13.5" style="2" customWidth="1"/>
    <col min="13" max="13" width="0" style="9" hidden="1" customWidth="1"/>
    <col min="14" max="18" width="0" style="2" hidden="1" customWidth="1"/>
    <col min="19" max="19" width="16" style="9" hidden="1" customWidth="1"/>
    <col min="20" max="20" width="16" style="2" customWidth="1"/>
    <col min="21" max="21" width="17" style="2" customWidth="1"/>
    <col min="22" max="22" width="16" style="17" customWidth="1"/>
    <col min="23" max="23" width="13.5" style="9" hidden="1" customWidth="1"/>
    <col min="24" max="24" width="16.1640625" style="2" hidden="1" customWidth="1"/>
    <col min="25" max="25" width="20" style="17" hidden="1" customWidth="1"/>
  </cols>
  <sheetData>
    <row r="1" spans="1:25" s="3" customFormat="1" ht="16">
      <c r="A1" s="3" t="s">
        <v>0</v>
      </c>
      <c r="B1" s="4" t="s">
        <v>6</v>
      </c>
      <c r="C1" s="3" t="s">
        <v>16</v>
      </c>
      <c r="D1" s="19" t="s">
        <v>15</v>
      </c>
      <c r="E1" s="8" t="s">
        <v>14</v>
      </c>
      <c r="F1" s="3" t="s">
        <v>41</v>
      </c>
      <c r="G1" s="3" t="s">
        <v>17</v>
      </c>
      <c r="H1" s="19" t="s">
        <v>27</v>
      </c>
      <c r="I1" s="3" t="s">
        <v>13</v>
      </c>
      <c r="J1" s="3" t="s">
        <v>116</v>
      </c>
      <c r="K1" s="3" t="s">
        <v>19</v>
      </c>
      <c r="L1" s="3" t="s">
        <v>18</v>
      </c>
      <c r="M1" s="8" t="s">
        <v>11</v>
      </c>
      <c r="N1" s="3" t="s">
        <v>1</v>
      </c>
      <c r="O1" s="3" t="s">
        <v>2</v>
      </c>
      <c r="P1" s="3" t="s">
        <v>10</v>
      </c>
      <c r="Q1" s="3" t="s">
        <v>118</v>
      </c>
      <c r="R1" s="3" t="s">
        <v>117</v>
      </c>
      <c r="S1" s="8" t="s">
        <v>20</v>
      </c>
      <c r="T1" s="3" t="s">
        <v>21</v>
      </c>
      <c r="U1" s="3" t="s">
        <v>24</v>
      </c>
      <c r="V1" s="16" t="s">
        <v>23</v>
      </c>
      <c r="W1" s="8" t="s">
        <v>25</v>
      </c>
      <c r="X1" s="3" t="s">
        <v>22</v>
      </c>
      <c r="Y1" s="16" t="s">
        <v>26</v>
      </c>
    </row>
    <row r="2" spans="1:25" ht="18">
      <c r="A2" s="2" t="s">
        <v>3</v>
      </c>
      <c r="B2" s="1">
        <v>150</v>
      </c>
      <c r="C2" s="2" t="s">
        <v>7</v>
      </c>
      <c r="D2" s="20" t="s">
        <v>9</v>
      </c>
      <c r="E2" s="11" t="s">
        <v>28</v>
      </c>
      <c r="F2" s="14" t="s">
        <v>43</v>
      </c>
      <c r="G2" s="2">
        <v>1</v>
      </c>
      <c r="I2" s="2">
        <v>1000</v>
      </c>
      <c r="J2" s="2">
        <v>2000</v>
      </c>
      <c r="K2" s="2">
        <v>2000</v>
      </c>
      <c r="L2" s="2">
        <v>14</v>
      </c>
      <c r="S2" s="9">
        <v>1</v>
      </c>
      <c r="T2" s="2" t="b">
        <v>1</v>
      </c>
      <c r="U2" s="2">
        <v>105</v>
      </c>
      <c r="V2" s="17">
        <v>5.2499999999999998E-2</v>
      </c>
      <c r="X2" s="20">
        <v>105</v>
      </c>
      <c r="Y2" s="27">
        <v>5.2499999999999998E-2</v>
      </c>
    </row>
    <row r="3" spans="1:25" ht="18">
      <c r="A3" s="2" t="s">
        <v>3</v>
      </c>
      <c r="B3" s="1">
        <v>150</v>
      </c>
      <c r="C3" s="2" t="s">
        <v>7</v>
      </c>
      <c r="D3" s="20" t="s">
        <v>9</v>
      </c>
      <c r="E3" s="11" t="s">
        <v>28</v>
      </c>
      <c r="F3" s="14" t="s">
        <v>44</v>
      </c>
      <c r="G3" s="2">
        <v>2</v>
      </c>
      <c r="I3" s="2">
        <v>1000</v>
      </c>
      <c r="J3" s="2">
        <v>2000</v>
      </c>
      <c r="K3" s="2">
        <v>2000</v>
      </c>
      <c r="L3" s="2">
        <v>14</v>
      </c>
      <c r="S3" s="9">
        <v>1</v>
      </c>
      <c r="T3" s="2" t="b">
        <v>1</v>
      </c>
      <c r="U3" s="2">
        <v>68</v>
      </c>
      <c r="V3" s="17">
        <v>3.4000000000000002E-2</v>
      </c>
      <c r="X3" s="20">
        <v>68</v>
      </c>
      <c r="Y3" s="27">
        <v>3.4000000000000002E-2</v>
      </c>
    </row>
    <row r="4" spans="1:25" ht="18">
      <c r="A4" s="2" t="s">
        <v>3</v>
      </c>
      <c r="B4" s="1">
        <v>150</v>
      </c>
      <c r="C4" s="2" t="s">
        <v>7</v>
      </c>
      <c r="D4" s="20" t="s">
        <v>9</v>
      </c>
      <c r="E4" s="11" t="s">
        <v>29</v>
      </c>
      <c r="F4" s="14" t="s">
        <v>45</v>
      </c>
      <c r="G4" s="2">
        <v>2</v>
      </c>
      <c r="I4" s="2">
        <v>1000</v>
      </c>
      <c r="J4" s="2">
        <v>2000</v>
      </c>
      <c r="K4" s="2">
        <v>2000</v>
      </c>
      <c r="L4" s="2">
        <v>14</v>
      </c>
      <c r="S4" s="9">
        <v>1</v>
      </c>
      <c r="T4" s="2" t="b">
        <v>1</v>
      </c>
      <c r="U4" s="2">
        <v>89</v>
      </c>
      <c r="V4" s="17">
        <v>4.4499999999999998E-2</v>
      </c>
      <c r="X4" s="20">
        <v>89</v>
      </c>
      <c r="Y4" s="27">
        <v>4.4499999999999998E-2</v>
      </c>
    </row>
    <row r="5" spans="1:25" ht="18">
      <c r="A5" s="2" t="s">
        <v>3</v>
      </c>
      <c r="B5" s="1">
        <v>150</v>
      </c>
      <c r="C5" s="2" t="s">
        <v>7</v>
      </c>
      <c r="D5" s="20" t="s">
        <v>9</v>
      </c>
      <c r="E5" s="11" t="s">
        <v>29</v>
      </c>
      <c r="F5" s="14" t="s">
        <v>42</v>
      </c>
      <c r="G5" s="2">
        <v>6</v>
      </c>
      <c r="H5" s="21"/>
      <c r="I5" s="2">
        <v>1000</v>
      </c>
      <c r="J5" s="2">
        <v>2000</v>
      </c>
      <c r="K5" s="2">
        <v>2000</v>
      </c>
      <c r="L5" s="2">
        <v>14</v>
      </c>
      <c r="S5" s="9">
        <v>1</v>
      </c>
      <c r="T5" s="2" t="b">
        <v>1</v>
      </c>
      <c r="U5" s="2">
        <v>90</v>
      </c>
      <c r="V5" s="17">
        <v>4.4999999999999998E-2</v>
      </c>
      <c r="X5" s="20">
        <v>90</v>
      </c>
      <c r="Y5" s="27">
        <v>4.4999999999999998E-2</v>
      </c>
    </row>
    <row r="6" spans="1:25" ht="18">
      <c r="A6" s="2" t="s">
        <v>3</v>
      </c>
      <c r="B6" s="1">
        <v>150</v>
      </c>
      <c r="C6" s="2" t="s">
        <v>7</v>
      </c>
      <c r="D6" s="20" t="s">
        <v>9</v>
      </c>
      <c r="E6" s="11" t="s">
        <v>30</v>
      </c>
      <c r="F6" s="14" t="s">
        <v>46</v>
      </c>
      <c r="G6" s="2">
        <v>7</v>
      </c>
      <c r="I6" s="2">
        <v>833</v>
      </c>
      <c r="J6" s="2">
        <v>1200</v>
      </c>
      <c r="K6" s="2">
        <v>999.6</v>
      </c>
      <c r="L6" s="2" t="s">
        <v>12</v>
      </c>
      <c r="S6" s="9">
        <v>1</v>
      </c>
      <c r="T6" s="2" t="b">
        <v>1</v>
      </c>
      <c r="U6" s="2">
        <v>17</v>
      </c>
      <c r="V6" s="17">
        <v>1.7000000000000001E-2</v>
      </c>
      <c r="X6" s="20">
        <v>17</v>
      </c>
      <c r="Y6" s="27">
        <v>1.7000000000000001E-2</v>
      </c>
    </row>
    <row r="7" spans="1:25" ht="18">
      <c r="A7" s="2" t="s">
        <v>3</v>
      </c>
      <c r="B7" s="1">
        <v>150</v>
      </c>
      <c r="C7" s="2" t="s">
        <v>7</v>
      </c>
      <c r="D7" s="20" t="s">
        <v>9</v>
      </c>
      <c r="E7" s="11" t="s">
        <v>30</v>
      </c>
      <c r="F7" s="14" t="s">
        <v>47</v>
      </c>
      <c r="G7" s="2">
        <v>8</v>
      </c>
      <c r="I7" s="2">
        <v>833</v>
      </c>
      <c r="J7" s="2">
        <v>1000</v>
      </c>
      <c r="K7" s="2">
        <v>833</v>
      </c>
      <c r="L7" s="2" t="s">
        <v>12</v>
      </c>
      <c r="S7" s="9">
        <v>2</v>
      </c>
      <c r="T7" s="2" t="b">
        <v>1</v>
      </c>
      <c r="U7" s="2">
        <v>15</v>
      </c>
      <c r="V7" s="17">
        <v>1.7999999999999999E-2</v>
      </c>
      <c r="W7" s="9">
        <v>13</v>
      </c>
      <c r="X7" s="2">
        <v>28</v>
      </c>
      <c r="Y7" s="17">
        <v>3.3599999999999998E-2</v>
      </c>
    </row>
    <row r="8" spans="1:25" ht="18">
      <c r="A8" s="2" t="s">
        <v>3</v>
      </c>
      <c r="B8" s="1">
        <v>150</v>
      </c>
      <c r="C8" s="2" t="s">
        <v>7</v>
      </c>
      <c r="D8" s="20" t="s">
        <v>9</v>
      </c>
      <c r="E8" s="11" t="s">
        <v>30</v>
      </c>
      <c r="F8" s="14" t="s">
        <v>48</v>
      </c>
      <c r="G8" s="2">
        <v>11</v>
      </c>
      <c r="I8" s="2">
        <v>833</v>
      </c>
      <c r="J8" s="2">
        <v>1000</v>
      </c>
      <c r="K8" s="2">
        <v>833</v>
      </c>
      <c r="L8" s="2" t="s">
        <v>12</v>
      </c>
      <c r="S8" s="9">
        <v>2</v>
      </c>
      <c r="T8" s="2" t="b">
        <v>1</v>
      </c>
      <c r="U8" s="2">
        <v>27</v>
      </c>
      <c r="V8" s="17">
        <v>3.2399999999999998E-2</v>
      </c>
      <c r="W8" s="9">
        <v>7</v>
      </c>
      <c r="X8" s="2">
        <v>34</v>
      </c>
      <c r="Y8" s="17">
        <v>4.0800000000000003E-2</v>
      </c>
    </row>
    <row r="9" spans="1:25" ht="18">
      <c r="A9" s="2" t="s">
        <v>3</v>
      </c>
      <c r="B9" s="1">
        <v>150</v>
      </c>
      <c r="C9" s="2" t="s">
        <v>7</v>
      </c>
      <c r="D9" s="20" t="s">
        <v>9</v>
      </c>
      <c r="E9" s="11" t="s">
        <v>30</v>
      </c>
      <c r="F9" s="14" t="s">
        <v>49</v>
      </c>
      <c r="G9" s="2">
        <v>12</v>
      </c>
      <c r="I9" s="2">
        <v>833</v>
      </c>
      <c r="J9" s="2">
        <v>1200</v>
      </c>
      <c r="K9" s="2">
        <v>999.6</v>
      </c>
      <c r="L9" s="2" t="s">
        <v>12</v>
      </c>
      <c r="S9" s="9">
        <v>2</v>
      </c>
      <c r="T9" s="2" t="b">
        <v>1</v>
      </c>
      <c r="U9" s="2">
        <v>20</v>
      </c>
      <c r="V9" s="17">
        <v>0.02</v>
      </c>
      <c r="W9" s="9">
        <v>5</v>
      </c>
      <c r="X9" s="2">
        <v>25</v>
      </c>
      <c r="Y9" s="17">
        <v>2.5000000000000001E-2</v>
      </c>
    </row>
    <row r="10" spans="1:25" ht="18">
      <c r="A10" s="2" t="s">
        <v>3</v>
      </c>
      <c r="B10" s="1">
        <v>150</v>
      </c>
      <c r="C10" s="2" t="s">
        <v>7</v>
      </c>
      <c r="D10" s="20" t="s">
        <v>9</v>
      </c>
      <c r="E10" s="11" t="s">
        <v>31</v>
      </c>
      <c r="F10" s="14" t="s">
        <v>50</v>
      </c>
      <c r="G10" s="2">
        <v>1</v>
      </c>
      <c r="I10" s="2">
        <v>1000</v>
      </c>
      <c r="J10" s="2">
        <v>2000</v>
      </c>
      <c r="K10" s="2">
        <v>2000</v>
      </c>
      <c r="L10" s="2" t="s">
        <v>12</v>
      </c>
      <c r="S10" s="9">
        <v>1</v>
      </c>
      <c r="T10" s="2" t="b">
        <v>1</v>
      </c>
      <c r="U10" s="2">
        <v>27</v>
      </c>
      <c r="V10" s="17">
        <v>1.35E-2</v>
      </c>
      <c r="X10" s="20">
        <v>27</v>
      </c>
      <c r="Y10" s="27">
        <v>1.35E-2</v>
      </c>
    </row>
    <row r="11" spans="1:25" ht="18">
      <c r="A11" s="2" t="s">
        <v>3</v>
      </c>
      <c r="B11" s="1">
        <v>150</v>
      </c>
      <c r="C11" s="2" t="s">
        <v>7</v>
      </c>
      <c r="D11" s="20" t="s">
        <v>9</v>
      </c>
      <c r="E11" s="11" t="s">
        <v>32</v>
      </c>
      <c r="F11" s="14" t="s">
        <v>51</v>
      </c>
      <c r="G11" s="2">
        <v>1</v>
      </c>
      <c r="H11" s="21"/>
      <c r="I11" s="2">
        <v>1000</v>
      </c>
      <c r="J11" s="2">
        <v>1000</v>
      </c>
      <c r="K11" s="2">
        <v>1000</v>
      </c>
      <c r="L11" s="2" t="s">
        <v>12</v>
      </c>
      <c r="S11" s="9">
        <v>1</v>
      </c>
      <c r="T11" s="2" t="b">
        <v>1</v>
      </c>
      <c r="U11" s="2">
        <v>14</v>
      </c>
      <c r="V11" s="17">
        <v>1.4E-2</v>
      </c>
      <c r="X11" s="20">
        <v>14</v>
      </c>
      <c r="Y11" s="27">
        <v>1.4E-2</v>
      </c>
    </row>
    <row r="12" spans="1:25" ht="18">
      <c r="A12" s="2" t="s">
        <v>3</v>
      </c>
      <c r="B12" s="1">
        <v>150</v>
      </c>
      <c r="C12" s="2" t="s">
        <v>7</v>
      </c>
      <c r="D12" s="20" t="s">
        <v>9</v>
      </c>
      <c r="E12" s="11" t="s">
        <v>32</v>
      </c>
      <c r="F12" s="14" t="s">
        <v>52</v>
      </c>
      <c r="G12" s="2">
        <v>2</v>
      </c>
      <c r="I12" s="2">
        <v>1000</v>
      </c>
      <c r="J12" s="2">
        <v>1000</v>
      </c>
      <c r="K12" s="2">
        <v>1000</v>
      </c>
      <c r="L12" s="2" t="s">
        <v>12</v>
      </c>
      <c r="S12" s="9">
        <v>1</v>
      </c>
      <c r="T12" s="2" t="b">
        <v>1</v>
      </c>
      <c r="U12" s="2">
        <v>42</v>
      </c>
      <c r="V12" s="17">
        <v>4.2000000000000003E-2</v>
      </c>
      <c r="X12" s="20">
        <v>42</v>
      </c>
      <c r="Y12" s="27">
        <v>4.2000000000000003E-2</v>
      </c>
    </row>
    <row r="13" spans="1:25" ht="18">
      <c r="A13" s="2" t="s">
        <v>3</v>
      </c>
      <c r="B13" s="1">
        <v>150</v>
      </c>
      <c r="C13" s="2" t="s">
        <v>7</v>
      </c>
      <c r="D13" s="20" t="s">
        <v>9</v>
      </c>
      <c r="E13" s="11" t="s">
        <v>32</v>
      </c>
      <c r="F13" s="14" t="s">
        <v>53</v>
      </c>
      <c r="G13" s="2">
        <v>3</v>
      </c>
      <c r="I13" s="2">
        <v>1000</v>
      </c>
      <c r="J13" s="2">
        <v>1000</v>
      </c>
      <c r="K13" s="2">
        <v>1000</v>
      </c>
      <c r="L13" s="2">
        <v>15</v>
      </c>
      <c r="S13" s="9">
        <v>2</v>
      </c>
      <c r="T13" s="2" t="b">
        <v>1</v>
      </c>
      <c r="U13" s="2">
        <v>33</v>
      </c>
      <c r="V13" s="17">
        <v>3.3000000000000002E-2</v>
      </c>
      <c r="W13" s="9">
        <v>25</v>
      </c>
      <c r="X13" s="2">
        <v>58</v>
      </c>
      <c r="Y13" s="17">
        <v>5.8000000000000003E-2</v>
      </c>
    </row>
    <row r="14" spans="1:25" ht="18">
      <c r="A14" s="2" t="s">
        <v>3</v>
      </c>
      <c r="B14" s="1">
        <v>150</v>
      </c>
      <c r="C14" s="2" t="s">
        <v>7</v>
      </c>
      <c r="D14" s="20" t="s">
        <v>9</v>
      </c>
      <c r="E14" s="11" t="s">
        <v>32</v>
      </c>
      <c r="F14" s="14" t="s">
        <v>54</v>
      </c>
      <c r="G14" s="2">
        <v>10</v>
      </c>
      <c r="I14" s="2">
        <v>1000</v>
      </c>
      <c r="J14" s="2">
        <v>1000</v>
      </c>
      <c r="K14" s="2">
        <v>1000</v>
      </c>
      <c r="L14" s="2">
        <v>16</v>
      </c>
      <c r="S14" s="9">
        <v>1</v>
      </c>
      <c r="T14" s="2" t="b">
        <v>1</v>
      </c>
      <c r="U14" s="2">
        <v>24</v>
      </c>
      <c r="V14" s="17">
        <v>2.4E-2</v>
      </c>
      <c r="W14" s="9">
        <v>3</v>
      </c>
      <c r="X14" s="2">
        <v>27</v>
      </c>
      <c r="Y14" s="17">
        <v>2.7E-2</v>
      </c>
    </row>
    <row r="15" spans="1:25" s="7" customFormat="1" ht="18">
      <c r="A15" s="5" t="s">
        <v>4</v>
      </c>
      <c r="B15" s="6">
        <v>3</v>
      </c>
      <c r="C15" s="5" t="s">
        <v>5</v>
      </c>
      <c r="D15" s="22" t="s">
        <v>9</v>
      </c>
      <c r="E15" s="12" t="s">
        <v>33</v>
      </c>
      <c r="F15" s="15" t="s">
        <v>55</v>
      </c>
      <c r="G15" s="5">
        <v>1</v>
      </c>
      <c r="H15" s="22">
        <v>1</v>
      </c>
      <c r="I15" s="5">
        <v>2500</v>
      </c>
      <c r="J15" s="5">
        <v>200</v>
      </c>
      <c r="K15" s="5">
        <v>500</v>
      </c>
      <c r="L15" s="5">
        <v>12</v>
      </c>
      <c r="M15" s="10" t="b">
        <v>0</v>
      </c>
      <c r="N15" s="5" t="b">
        <v>1</v>
      </c>
      <c r="O15" s="5" t="b">
        <v>0</v>
      </c>
      <c r="P15" s="5" t="b">
        <v>0</v>
      </c>
      <c r="Q15" s="5" t="b">
        <v>0</v>
      </c>
      <c r="R15" s="5">
        <f>COUNTIF(M15:Q15,TRUE)</f>
        <v>1</v>
      </c>
      <c r="S15" s="10">
        <v>2</v>
      </c>
      <c r="T15" s="5" t="b">
        <v>1</v>
      </c>
      <c r="U15" s="5">
        <v>1</v>
      </c>
      <c r="V15" s="18">
        <v>2E-3</v>
      </c>
      <c r="W15" s="10">
        <v>1</v>
      </c>
      <c r="X15" s="5">
        <v>2</v>
      </c>
      <c r="Y15" s="18">
        <v>4.0000000000000001E-3</v>
      </c>
    </row>
    <row r="16" spans="1:25" ht="18">
      <c r="A16" s="2" t="s">
        <v>4</v>
      </c>
      <c r="B16" s="1">
        <v>3</v>
      </c>
      <c r="C16" s="2" t="s">
        <v>5</v>
      </c>
      <c r="D16" s="20" t="s">
        <v>9</v>
      </c>
      <c r="E16" s="11" t="s">
        <v>33</v>
      </c>
      <c r="F16" s="14" t="s">
        <v>56</v>
      </c>
      <c r="G16" s="2">
        <v>4</v>
      </c>
      <c r="H16" s="20">
        <v>4</v>
      </c>
      <c r="I16" s="2">
        <v>2500</v>
      </c>
      <c r="J16" s="2">
        <v>200</v>
      </c>
      <c r="K16" s="2">
        <v>500</v>
      </c>
      <c r="L16" s="2">
        <v>13</v>
      </c>
      <c r="M16" s="9" t="b">
        <v>0</v>
      </c>
      <c r="N16" s="2" t="b">
        <v>0</v>
      </c>
      <c r="O16" s="2" t="b">
        <v>0</v>
      </c>
      <c r="P16" s="2" t="b">
        <v>0</v>
      </c>
      <c r="Q16" s="2" t="b">
        <v>1</v>
      </c>
      <c r="R16" s="2">
        <f t="shared" ref="R16:R75" si="0">COUNTIF(M16:Q16,TRUE)</f>
        <v>1</v>
      </c>
      <c r="S16" s="9">
        <v>1</v>
      </c>
      <c r="T16" s="2" t="b">
        <v>1</v>
      </c>
      <c r="U16" s="2">
        <v>2</v>
      </c>
      <c r="V16" s="17">
        <v>4.0000000000000001E-3</v>
      </c>
      <c r="X16" s="20">
        <v>2</v>
      </c>
      <c r="Y16" s="27">
        <v>4.0000000000000001E-3</v>
      </c>
    </row>
    <row r="17" spans="1:25" ht="18">
      <c r="A17" s="2" t="s">
        <v>4</v>
      </c>
      <c r="B17" s="1">
        <v>3</v>
      </c>
      <c r="C17" s="2" t="s">
        <v>5</v>
      </c>
      <c r="D17" s="20" t="s">
        <v>9</v>
      </c>
      <c r="E17" s="11" t="s">
        <v>33</v>
      </c>
      <c r="F17" s="14" t="s">
        <v>57</v>
      </c>
      <c r="G17" s="2">
        <v>5</v>
      </c>
      <c r="H17" s="20">
        <v>5</v>
      </c>
      <c r="I17" s="2">
        <v>2500</v>
      </c>
      <c r="J17" s="2">
        <v>200</v>
      </c>
      <c r="K17" s="2">
        <v>500</v>
      </c>
      <c r="L17" s="2">
        <v>13</v>
      </c>
      <c r="M17" s="9" t="b">
        <v>1</v>
      </c>
      <c r="N17" s="2" t="b">
        <v>0</v>
      </c>
      <c r="O17" s="2" t="b">
        <v>0</v>
      </c>
      <c r="P17" s="2" t="b">
        <v>0</v>
      </c>
      <c r="Q17" s="2" t="b">
        <v>0</v>
      </c>
      <c r="R17" s="2">
        <f t="shared" si="0"/>
        <v>1</v>
      </c>
      <c r="S17" s="9">
        <v>2</v>
      </c>
      <c r="T17" s="2" t="b">
        <v>1</v>
      </c>
      <c r="U17" s="2">
        <v>2</v>
      </c>
      <c r="V17" s="17">
        <v>4.0000000000000001E-3</v>
      </c>
      <c r="W17" s="9">
        <v>0</v>
      </c>
      <c r="X17" s="2">
        <v>2</v>
      </c>
      <c r="Y17" s="17">
        <v>4.0000000000000001E-3</v>
      </c>
    </row>
    <row r="18" spans="1:25" ht="18">
      <c r="A18" s="2" t="s">
        <v>4</v>
      </c>
      <c r="B18" s="1">
        <v>3</v>
      </c>
      <c r="C18" s="2" t="s">
        <v>5</v>
      </c>
      <c r="D18" s="20" t="s">
        <v>9</v>
      </c>
      <c r="E18" s="11" t="s">
        <v>33</v>
      </c>
      <c r="F18" s="14" t="s">
        <v>58</v>
      </c>
      <c r="G18" s="2">
        <v>7</v>
      </c>
      <c r="H18" s="20">
        <v>7</v>
      </c>
      <c r="I18" s="2">
        <v>2500</v>
      </c>
      <c r="J18" s="2">
        <v>600</v>
      </c>
      <c r="K18" s="2">
        <v>1500</v>
      </c>
      <c r="L18" s="2">
        <v>13</v>
      </c>
      <c r="M18" s="9" t="b">
        <v>0</v>
      </c>
      <c r="N18" s="2" t="b">
        <v>0</v>
      </c>
      <c r="O18" s="2" t="b">
        <v>0</v>
      </c>
      <c r="P18" s="2" t="b">
        <v>0</v>
      </c>
      <c r="Q18" s="2" t="b">
        <v>0</v>
      </c>
      <c r="R18" s="2">
        <f t="shared" si="0"/>
        <v>0</v>
      </c>
      <c r="S18" s="9">
        <v>2</v>
      </c>
      <c r="T18" s="2" t="b">
        <v>1</v>
      </c>
      <c r="U18" s="2">
        <v>1</v>
      </c>
      <c r="V18" s="17">
        <v>6.9999999999999999E-4</v>
      </c>
      <c r="W18" s="9">
        <v>2</v>
      </c>
      <c r="X18" s="2">
        <v>3</v>
      </c>
      <c r="Y18" s="17">
        <v>2E-3</v>
      </c>
    </row>
    <row r="19" spans="1:25" ht="18">
      <c r="A19" s="2" t="s">
        <v>4</v>
      </c>
      <c r="B19" s="1">
        <v>3</v>
      </c>
      <c r="C19" s="2" t="s">
        <v>5</v>
      </c>
      <c r="D19" s="20" t="s">
        <v>9</v>
      </c>
      <c r="E19" s="11" t="s">
        <v>33</v>
      </c>
      <c r="F19" s="14" t="s">
        <v>59</v>
      </c>
      <c r="G19" s="2">
        <v>8</v>
      </c>
      <c r="H19" s="20">
        <v>8</v>
      </c>
      <c r="I19" s="2">
        <v>2500</v>
      </c>
      <c r="J19" s="2">
        <v>1000</v>
      </c>
      <c r="K19" s="2">
        <v>2500</v>
      </c>
      <c r="L19" s="2">
        <v>14</v>
      </c>
      <c r="M19" s="9" t="b">
        <v>0</v>
      </c>
      <c r="N19" s="2" t="b">
        <v>0</v>
      </c>
      <c r="O19" s="2" t="b">
        <v>0</v>
      </c>
      <c r="P19" s="2" t="b">
        <v>0</v>
      </c>
      <c r="Q19" s="2" t="b">
        <v>1</v>
      </c>
      <c r="R19" s="2">
        <f t="shared" si="0"/>
        <v>1</v>
      </c>
      <c r="S19" s="9">
        <v>1</v>
      </c>
      <c r="T19" s="2" t="b">
        <v>0</v>
      </c>
      <c r="U19" s="2">
        <v>0</v>
      </c>
      <c r="V19" s="17">
        <v>0</v>
      </c>
      <c r="X19" s="20">
        <v>0</v>
      </c>
      <c r="Y19" s="27">
        <v>0</v>
      </c>
    </row>
    <row r="20" spans="1:25" ht="18">
      <c r="A20" s="2" t="s">
        <v>4</v>
      </c>
      <c r="B20" s="1">
        <v>3</v>
      </c>
      <c r="C20" s="2" t="s">
        <v>5</v>
      </c>
      <c r="D20" s="20" t="s">
        <v>9</v>
      </c>
      <c r="E20" s="11" t="s">
        <v>34</v>
      </c>
      <c r="F20" s="14" t="s">
        <v>60</v>
      </c>
      <c r="G20" s="2">
        <v>1</v>
      </c>
      <c r="H20" s="20">
        <v>1</v>
      </c>
      <c r="I20" s="2">
        <v>1000</v>
      </c>
      <c r="J20" s="2">
        <v>500</v>
      </c>
      <c r="K20" s="2">
        <v>500</v>
      </c>
      <c r="L20" s="2">
        <v>14</v>
      </c>
      <c r="M20" s="9" t="b">
        <v>0</v>
      </c>
      <c r="N20" s="2" t="b">
        <v>0</v>
      </c>
      <c r="O20" s="2" t="b">
        <v>0</v>
      </c>
      <c r="P20" s="2" t="b">
        <v>0</v>
      </c>
      <c r="Q20" s="2" t="b">
        <v>0</v>
      </c>
      <c r="R20" s="2">
        <f t="shared" si="0"/>
        <v>0</v>
      </c>
      <c r="S20" s="9">
        <v>2</v>
      </c>
      <c r="T20" s="2" t="b">
        <v>0</v>
      </c>
      <c r="U20" s="2">
        <v>0</v>
      </c>
      <c r="V20" s="17">
        <v>0</v>
      </c>
      <c r="W20" s="9">
        <v>0</v>
      </c>
      <c r="X20" s="2">
        <v>0</v>
      </c>
      <c r="Y20" s="17">
        <v>0</v>
      </c>
    </row>
    <row r="21" spans="1:25" ht="18">
      <c r="A21" s="2" t="s">
        <v>4</v>
      </c>
      <c r="B21" s="1">
        <v>3</v>
      </c>
      <c r="C21" s="2" t="s">
        <v>5</v>
      </c>
      <c r="D21" s="20" t="s">
        <v>9</v>
      </c>
      <c r="E21" s="11" t="s">
        <v>34</v>
      </c>
      <c r="F21" s="14" t="s">
        <v>61</v>
      </c>
      <c r="G21" s="2">
        <v>6</v>
      </c>
      <c r="H21" s="20">
        <v>6</v>
      </c>
      <c r="I21" s="2">
        <v>1000</v>
      </c>
      <c r="J21" s="2">
        <v>500</v>
      </c>
      <c r="K21" s="2">
        <v>500</v>
      </c>
      <c r="L21" s="2">
        <v>14</v>
      </c>
      <c r="M21" s="9" t="b">
        <v>1</v>
      </c>
      <c r="N21" s="2" t="b">
        <v>1</v>
      </c>
      <c r="O21" s="2" t="b">
        <v>0</v>
      </c>
      <c r="P21" s="2" t="b">
        <v>0</v>
      </c>
      <c r="Q21" s="2" t="b">
        <v>0</v>
      </c>
      <c r="R21" s="2">
        <f t="shared" si="0"/>
        <v>2</v>
      </c>
      <c r="S21" s="9">
        <v>2</v>
      </c>
      <c r="T21" s="2" t="b">
        <v>0</v>
      </c>
      <c r="U21" s="2">
        <v>0</v>
      </c>
      <c r="V21" s="17">
        <v>0</v>
      </c>
      <c r="W21" s="9">
        <v>0</v>
      </c>
      <c r="X21" s="2">
        <v>0</v>
      </c>
      <c r="Y21" s="17">
        <v>0</v>
      </c>
    </row>
    <row r="22" spans="1:25" ht="18">
      <c r="A22" s="2" t="s">
        <v>4</v>
      </c>
      <c r="B22" s="1">
        <v>3</v>
      </c>
      <c r="C22" s="2" t="s">
        <v>5</v>
      </c>
      <c r="D22" s="20" t="s">
        <v>9</v>
      </c>
      <c r="E22" s="11" t="s">
        <v>34</v>
      </c>
      <c r="F22" s="14" t="s">
        <v>62</v>
      </c>
      <c r="G22" s="2">
        <v>7</v>
      </c>
      <c r="H22" s="20">
        <v>1</v>
      </c>
      <c r="I22" s="2">
        <v>1000</v>
      </c>
      <c r="J22" s="2">
        <v>500</v>
      </c>
      <c r="K22" s="2">
        <v>500</v>
      </c>
      <c r="L22" s="2">
        <v>14</v>
      </c>
      <c r="M22" s="9" t="b">
        <v>1</v>
      </c>
      <c r="N22" s="2" t="b">
        <v>0</v>
      </c>
      <c r="O22" s="2" t="b">
        <v>0</v>
      </c>
      <c r="P22" s="2" t="b">
        <v>0</v>
      </c>
      <c r="Q22" s="2" t="b">
        <v>0</v>
      </c>
      <c r="R22" s="2">
        <f t="shared" si="0"/>
        <v>1</v>
      </c>
      <c r="S22" s="9">
        <v>2</v>
      </c>
      <c r="T22" s="2" t="b">
        <v>0</v>
      </c>
      <c r="U22" s="2">
        <v>0</v>
      </c>
      <c r="V22" s="17">
        <v>0</v>
      </c>
      <c r="W22" s="9">
        <v>0</v>
      </c>
      <c r="X22" s="2">
        <v>0</v>
      </c>
      <c r="Y22" s="17">
        <v>0</v>
      </c>
    </row>
    <row r="23" spans="1:25" ht="18">
      <c r="A23" s="2" t="s">
        <v>4</v>
      </c>
      <c r="B23" s="1">
        <v>3</v>
      </c>
      <c r="C23" s="2" t="s">
        <v>5</v>
      </c>
      <c r="D23" s="20" t="s">
        <v>9</v>
      </c>
      <c r="E23" s="11" t="s">
        <v>34</v>
      </c>
      <c r="F23" s="14" t="s">
        <v>63</v>
      </c>
      <c r="G23" s="2">
        <v>11</v>
      </c>
      <c r="H23" s="20">
        <v>5</v>
      </c>
      <c r="I23" s="2">
        <v>1000</v>
      </c>
      <c r="J23" s="2">
        <v>500</v>
      </c>
      <c r="K23" s="2">
        <v>500</v>
      </c>
      <c r="L23" s="2">
        <v>14</v>
      </c>
      <c r="M23" s="9" t="b">
        <v>0</v>
      </c>
      <c r="N23" s="2" t="b">
        <v>1</v>
      </c>
      <c r="O23" s="2" t="b">
        <v>0</v>
      </c>
      <c r="P23" s="2" t="b">
        <v>0</v>
      </c>
      <c r="Q23" s="2" t="b">
        <v>0</v>
      </c>
      <c r="R23" s="2">
        <f t="shared" si="0"/>
        <v>1</v>
      </c>
      <c r="S23" s="9">
        <v>2</v>
      </c>
      <c r="T23" s="2" t="b">
        <v>0</v>
      </c>
      <c r="U23" s="2">
        <v>0</v>
      </c>
      <c r="V23" s="17">
        <v>0</v>
      </c>
      <c r="W23" s="9">
        <v>0</v>
      </c>
      <c r="X23" s="2">
        <v>0</v>
      </c>
      <c r="Y23" s="17">
        <v>0</v>
      </c>
    </row>
    <row r="24" spans="1:25" ht="18">
      <c r="A24" s="2" t="s">
        <v>4</v>
      </c>
      <c r="B24" s="1">
        <v>3</v>
      </c>
      <c r="C24" s="2" t="s">
        <v>5</v>
      </c>
      <c r="D24" s="20" t="s">
        <v>9</v>
      </c>
      <c r="E24" s="11" t="s">
        <v>35</v>
      </c>
      <c r="F24" s="14" t="s">
        <v>64</v>
      </c>
      <c r="G24" s="2">
        <v>1</v>
      </c>
      <c r="H24" s="20">
        <v>1</v>
      </c>
      <c r="I24" s="2">
        <v>4000</v>
      </c>
      <c r="J24" s="2">
        <v>250</v>
      </c>
      <c r="K24" s="2">
        <v>1000</v>
      </c>
      <c r="L24" s="2">
        <v>14</v>
      </c>
      <c r="M24" s="9" t="b">
        <v>1</v>
      </c>
      <c r="N24" s="2" t="b">
        <v>1</v>
      </c>
      <c r="O24" s="2" t="b">
        <v>1</v>
      </c>
      <c r="P24" s="2" t="b">
        <v>0</v>
      </c>
      <c r="Q24" s="2" t="b">
        <v>0</v>
      </c>
      <c r="R24" s="2">
        <f t="shared" si="0"/>
        <v>3</v>
      </c>
      <c r="S24" s="9">
        <v>2</v>
      </c>
      <c r="T24" s="2" t="b">
        <v>1</v>
      </c>
      <c r="U24" s="2">
        <v>3</v>
      </c>
      <c r="V24" s="17">
        <v>3.0000000000000001E-3</v>
      </c>
      <c r="W24" s="9">
        <v>3</v>
      </c>
      <c r="X24" s="2">
        <v>6</v>
      </c>
      <c r="Y24" s="17">
        <v>6.0000000000000001E-3</v>
      </c>
    </row>
    <row r="25" spans="1:25" ht="18">
      <c r="A25" s="2" t="s">
        <v>4</v>
      </c>
      <c r="B25" s="1">
        <v>3</v>
      </c>
      <c r="C25" s="2" t="s">
        <v>5</v>
      </c>
      <c r="D25" s="20" t="s">
        <v>9</v>
      </c>
      <c r="E25" s="11" t="s">
        <v>35</v>
      </c>
      <c r="F25" s="14" t="s">
        <v>65</v>
      </c>
      <c r="G25" s="2">
        <v>3</v>
      </c>
      <c r="H25" s="20">
        <v>2</v>
      </c>
      <c r="I25" s="2">
        <v>4000</v>
      </c>
      <c r="J25" s="2">
        <v>250</v>
      </c>
      <c r="K25" s="2">
        <v>1000</v>
      </c>
      <c r="L25" s="2">
        <v>15</v>
      </c>
      <c r="M25" s="9" t="b">
        <v>0</v>
      </c>
      <c r="N25" s="2" t="b">
        <v>0</v>
      </c>
      <c r="O25" s="2" t="b">
        <v>0</v>
      </c>
      <c r="P25" s="2" t="b">
        <v>0</v>
      </c>
      <c r="Q25" s="2" t="b">
        <v>0</v>
      </c>
      <c r="R25" s="2">
        <f t="shared" si="0"/>
        <v>0</v>
      </c>
      <c r="S25" s="9">
        <v>2</v>
      </c>
      <c r="T25" s="2" t="b">
        <v>1</v>
      </c>
      <c r="U25" s="2">
        <v>2</v>
      </c>
      <c r="V25" s="17">
        <v>2E-3</v>
      </c>
      <c r="W25" s="9">
        <v>0</v>
      </c>
      <c r="X25" s="2">
        <v>2</v>
      </c>
      <c r="Y25" s="17">
        <v>2E-3</v>
      </c>
    </row>
    <row r="26" spans="1:25" ht="18">
      <c r="A26" s="2" t="s">
        <v>4</v>
      </c>
      <c r="B26" s="1">
        <v>3</v>
      </c>
      <c r="C26" s="2" t="s">
        <v>5</v>
      </c>
      <c r="D26" s="20" t="s">
        <v>9</v>
      </c>
      <c r="E26" s="11" t="s">
        <v>35</v>
      </c>
      <c r="F26" s="14" t="s">
        <v>66</v>
      </c>
      <c r="G26" s="2">
        <v>4</v>
      </c>
      <c r="H26" s="20">
        <v>3</v>
      </c>
      <c r="I26" s="2">
        <v>4000</v>
      </c>
      <c r="J26" s="2">
        <v>250</v>
      </c>
      <c r="K26" s="2">
        <v>1000</v>
      </c>
      <c r="L26" s="2">
        <v>14</v>
      </c>
      <c r="M26" s="9" t="b">
        <v>0</v>
      </c>
      <c r="N26" s="2" t="b">
        <v>1</v>
      </c>
      <c r="O26" s="2" t="b">
        <v>1</v>
      </c>
      <c r="P26" s="2" t="b">
        <v>0</v>
      </c>
      <c r="Q26" s="2" t="b">
        <v>0</v>
      </c>
      <c r="R26" s="2">
        <f t="shared" si="0"/>
        <v>2</v>
      </c>
      <c r="S26" s="9">
        <v>2</v>
      </c>
      <c r="T26" s="2" t="b">
        <v>0</v>
      </c>
      <c r="U26" s="2">
        <v>0</v>
      </c>
      <c r="V26" s="17">
        <v>0</v>
      </c>
      <c r="W26" s="9">
        <v>0</v>
      </c>
      <c r="X26" s="2">
        <v>0</v>
      </c>
      <c r="Y26" s="17">
        <v>0</v>
      </c>
    </row>
    <row r="27" spans="1:25" ht="18">
      <c r="A27" s="2" t="s">
        <v>4</v>
      </c>
      <c r="B27" s="1">
        <v>3</v>
      </c>
      <c r="C27" s="2" t="s">
        <v>5</v>
      </c>
      <c r="D27" s="20" t="s">
        <v>9</v>
      </c>
      <c r="E27" s="11" t="s">
        <v>35</v>
      </c>
      <c r="F27" s="14" t="s">
        <v>67</v>
      </c>
      <c r="G27" s="2">
        <v>5</v>
      </c>
      <c r="H27" s="20">
        <v>4</v>
      </c>
      <c r="I27" s="2">
        <v>4000</v>
      </c>
      <c r="J27" s="2">
        <v>300</v>
      </c>
      <c r="K27" s="2">
        <v>1200</v>
      </c>
      <c r="L27" s="2">
        <v>13</v>
      </c>
      <c r="M27" s="9" t="b">
        <v>0</v>
      </c>
      <c r="N27" s="2" t="b">
        <v>0</v>
      </c>
      <c r="O27" s="2" t="b">
        <v>1</v>
      </c>
      <c r="P27" s="2" t="b">
        <v>0</v>
      </c>
      <c r="Q27" s="2" t="b">
        <v>0</v>
      </c>
      <c r="R27" s="2">
        <f t="shared" si="0"/>
        <v>1</v>
      </c>
      <c r="S27" s="9">
        <v>2</v>
      </c>
      <c r="T27" s="2" t="b">
        <v>1</v>
      </c>
      <c r="U27" s="2">
        <v>10</v>
      </c>
      <c r="V27" s="17">
        <v>8.3000000000000001E-3</v>
      </c>
      <c r="W27" s="9">
        <v>1</v>
      </c>
      <c r="X27" s="2">
        <v>11</v>
      </c>
      <c r="Y27" s="17">
        <v>9.1999999999999998E-3</v>
      </c>
    </row>
    <row r="28" spans="1:25" ht="18">
      <c r="A28" s="2" t="s">
        <v>4</v>
      </c>
      <c r="B28" s="1">
        <v>3</v>
      </c>
      <c r="C28" s="2" t="s">
        <v>5</v>
      </c>
      <c r="D28" s="20" t="s">
        <v>9</v>
      </c>
      <c r="E28" s="11" t="s">
        <v>35</v>
      </c>
      <c r="F28" s="14" t="s">
        <v>68</v>
      </c>
      <c r="G28" s="2">
        <v>7</v>
      </c>
      <c r="H28" s="20">
        <v>6</v>
      </c>
      <c r="I28" s="2">
        <v>4000</v>
      </c>
      <c r="J28" s="2">
        <v>250</v>
      </c>
      <c r="K28" s="2">
        <v>1000</v>
      </c>
      <c r="L28" s="2">
        <v>14</v>
      </c>
      <c r="M28" s="9" t="b">
        <v>1</v>
      </c>
      <c r="N28" s="2" t="b">
        <v>0</v>
      </c>
      <c r="O28" s="2" t="b">
        <v>0</v>
      </c>
      <c r="P28" s="2" t="b">
        <v>0</v>
      </c>
      <c r="Q28" s="2" t="b">
        <v>0</v>
      </c>
      <c r="R28" s="2">
        <f t="shared" si="0"/>
        <v>1</v>
      </c>
      <c r="S28" s="9">
        <v>2</v>
      </c>
      <c r="T28" s="2" t="b">
        <v>1</v>
      </c>
      <c r="U28" s="2">
        <v>4</v>
      </c>
      <c r="V28" s="17">
        <v>4.0000000000000001E-3</v>
      </c>
      <c r="W28" s="9">
        <v>3</v>
      </c>
      <c r="X28" s="2">
        <v>7</v>
      </c>
      <c r="Y28" s="17">
        <v>7.0000000000000001E-3</v>
      </c>
    </row>
    <row r="29" spans="1:25" ht="18">
      <c r="A29" s="2" t="s">
        <v>4</v>
      </c>
      <c r="B29" s="1">
        <v>3</v>
      </c>
      <c r="C29" s="2" t="s">
        <v>5</v>
      </c>
      <c r="D29" s="20" t="s">
        <v>9</v>
      </c>
      <c r="E29" s="11" t="s">
        <v>35</v>
      </c>
      <c r="F29" s="14" t="s">
        <v>69</v>
      </c>
      <c r="G29" s="2">
        <v>8</v>
      </c>
      <c r="H29" s="20">
        <v>7</v>
      </c>
      <c r="I29" s="2">
        <v>4000</v>
      </c>
      <c r="J29" s="2">
        <v>250</v>
      </c>
      <c r="K29" s="2">
        <v>1000</v>
      </c>
      <c r="L29" s="2">
        <v>13</v>
      </c>
      <c r="M29" s="9" t="b">
        <v>0</v>
      </c>
      <c r="N29" s="2" t="b">
        <v>0</v>
      </c>
      <c r="O29" s="2" t="b">
        <v>0</v>
      </c>
      <c r="P29" s="2" t="b">
        <v>0</v>
      </c>
      <c r="Q29" s="2" t="b">
        <v>0</v>
      </c>
      <c r="R29" s="2">
        <f t="shared" si="0"/>
        <v>0</v>
      </c>
      <c r="S29" s="9">
        <v>2</v>
      </c>
      <c r="T29" s="2" t="b">
        <v>1</v>
      </c>
      <c r="U29" s="2">
        <v>1</v>
      </c>
      <c r="V29" s="17">
        <v>1E-3</v>
      </c>
      <c r="W29" s="9">
        <v>1</v>
      </c>
      <c r="X29" s="2">
        <v>2</v>
      </c>
      <c r="Y29" s="17">
        <v>2E-3</v>
      </c>
    </row>
    <row r="30" spans="1:25" ht="18">
      <c r="A30" s="2" t="s">
        <v>4</v>
      </c>
      <c r="B30" s="1">
        <v>3</v>
      </c>
      <c r="C30" s="2" t="s">
        <v>5</v>
      </c>
      <c r="D30" s="20" t="s">
        <v>9</v>
      </c>
      <c r="E30" s="11" t="s">
        <v>35</v>
      </c>
      <c r="F30" s="14" t="s">
        <v>70</v>
      </c>
      <c r="G30" s="2">
        <v>9</v>
      </c>
      <c r="H30" s="20">
        <v>8</v>
      </c>
      <c r="I30" s="2">
        <v>4000</v>
      </c>
      <c r="J30" s="2">
        <v>300</v>
      </c>
      <c r="K30" s="2">
        <v>1200</v>
      </c>
      <c r="L30" s="2">
        <v>14</v>
      </c>
      <c r="M30" s="9" t="b">
        <v>0</v>
      </c>
      <c r="N30" s="2" t="b">
        <v>0</v>
      </c>
      <c r="O30" s="2" t="b">
        <v>1</v>
      </c>
      <c r="P30" s="2" t="b">
        <v>0</v>
      </c>
      <c r="Q30" s="2" t="b">
        <v>0</v>
      </c>
      <c r="R30" s="2">
        <f t="shared" si="0"/>
        <v>1</v>
      </c>
      <c r="S30" s="9">
        <v>2</v>
      </c>
      <c r="T30" s="2" t="b">
        <v>0</v>
      </c>
      <c r="U30" s="2">
        <v>0</v>
      </c>
      <c r="V30" s="17">
        <v>0</v>
      </c>
      <c r="W30" s="9">
        <v>0</v>
      </c>
      <c r="X30" s="2">
        <v>0</v>
      </c>
      <c r="Y30" s="17">
        <v>0</v>
      </c>
    </row>
    <row r="31" spans="1:25" ht="18">
      <c r="A31" s="2" t="s">
        <v>4</v>
      </c>
      <c r="B31" s="1">
        <v>3</v>
      </c>
      <c r="C31" s="2" t="s">
        <v>5</v>
      </c>
      <c r="D31" s="20" t="s">
        <v>9</v>
      </c>
      <c r="E31" s="11" t="s">
        <v>35</v>
      </c>
      <c r="F31" s="14" t="s">
        <v>71</v>
      </c>
      <c r="G31" s="2">
        <v>10</v>
      </c>
      <c r="H31" s="20">
        <v>9</v>
      </c>
      <c r="I31" s="2">
        <v>4000</v>
      </c>
      <c r="J31" s="2">
        <v>750</v>
      </c>
      <c r="K31" s="2">
        <v>3000</v>
      </c>
      <c r="L31" s="2">
        <v>14</v>
      </c>
      <c r="M31" s="9" t="b">
        <v>0</v>
      </c>
      <c r="N31" s="2" t="b">
        <v>0</v>
      </c>
      <c r="O31" s="2" t="b">
        <v>0</v>
      </c>
      <c r="P31" s="2" t="b">
        <v>0</v>
      </c>
      <c r="Q31" s="2" t="b">
        <v>0</v>
      </c>
      <c r="R31" s="2">
        <f t="shared" si="0"/>
        <v>0</v>
      </c>
      <c r="S31" s="9">
        <v>2</v>
      </c>
      <c r="T31" s="2" t="b">
        <v>1</v>
      </c>
      <c r="U31" s="2">
        <v>2</v>
      </c>
      <c r="V31" s="17">
        <v>6.9999999999999999E-4</v>
      </c>
      <c r="W31" s="9">
        <v>0</v>
      </c>
      <c r="X31" s="2">
        <v>2</v>
      </c>
      <c r="Y31" s="17">
        <v>6.9999999999999999E-4</v>
      </c>
    </row>
    <row r="32" spans="1:25" ht="18">
      <c r="A32" s="2" t="s">
        <v>4</v>
      </c>
      <c r="B32" s="1">
        <v>3</v>
      </c>
      <c r="C32" s="2" t="s">
        <v>5</v>
      </c>
      <c r="D32" s="20" t="s">
        <v>9</v>
      </c>
      <c r="E32" s="11" t="s">
        <v>35</v>
      </c>
      <c r="F32" s="14" t="s">
        <v>72</v>
      </c>
      <c r="G32" s="2">
        <v>11</v>
      </c>
      <c r="H32" s="20">
        <v>10</v>
      </c>
      <c r="I32" s="2">
        <v>4000</v>
      </c>
      <c r="J32" s="2">
        <v>650</v>
      </c>
      <c r="K32" s="2">
        <v>2600</v>
      </c>
      <c r="L32" s="2">
        <v>14</v>
      </c>
      <c r="M32" s="9" t="b">
        <v>1</v>
      </c>
      <c r="N32" s="2" t="b">
        <v>1</v>
      </c>
      <c r="O32" s="2" t="b">
        <v>1</v>
      </c>
      <c r="P32" s="2" t="b">
        <v>0</v>
      </c>
      <c r="Q32" s="2" t="b">
        <v>0</v>
      </c>
      <c r="R32" s="2">
        <f t="shared" si="0"/>
        <v>3</v>
      </c>
      <c r="S32" s="9">
        <v>2</v>
      </c>
      <c r="T32" s="2" t="b">
        <v>1</v>
      </c>
      <c r="U32" s="2">
        <v>1</v>
      </c>
      <c r="V32" s="17">
        <v>4.0000000000000002E-4</v>
      </c>
      <c r="W32" s="9">
        <v>0</v>
      </c>
      <c r="X32" s="2">
        <v>1</v>
      </c>
      <c r="Y32" s="17">
        <v>4.0000000000000002E-4</v>
      </c>
    </row>
    <row r="33" spans="1:25" ht="18">
      <c r="A33" s="2" t="s">
        <v>4</v>
      </c>
      <c r="B33" s="1">
        <v>3</v>
      </c>
      <c r="C33" s="2" t="s">
        <v>5</v>
      </c>
      <c r="D33" s="20" t="s">
        <v>9</v>
      </c>
      <c r="E33" s="11" t="s">
        <v>35</v>
      </c>
      <c r="F33" s="14" t="s">
        <v>73</v>
      </c>
      <c r="G33" s="2">
        <v>13</v>
      </c>
      <c r="H33" s="20">
        <v>1</v>
      </c>
      <c r="I33" s="2">
        <v>4000</v>
      </c>
      <c r="J33" s="2">
        <v>250</v>
      </c>
      <c r="K33" s="2">
        <v>1000</v>
      </c>
      <c r="L33" s="2">
        <v>15</v>
      </c>
      <c r="M33" s="9" t="b">
        <v>1</v>
      </c>
      <c r="N33" s="2" t="b">
        <v>1</v>
      </c>
      <c r="O33" s="2" t="b">
        <v>0</v>
      </c>
      <c r="P33" s="2" t="b">
        <v>0</v>
      </c>
      <c r="Q33" s="2" t="b">
        <v>0</v>
      </c>
      <c r="R33" s="2">
        <f t="shared" si="0"/>
        <v>2</v>
      </c>
      <c r="S33" s="9">
        <v>2</v>
      </c>
      <c r="T33" s="2" t="b">
        <v>1</v>
      </c>
      <c r="U33" s="2">
        <v>9</v>
      </c>
      <c r="V33" s="17">
        <v>8.9999999999999993E-3</v>
      </c>
      <c r="W33" s="9">
        <v>0</v>
      </c>
      <c r="X33" s="2">
        <v>9</v>
      </c>
      <c r="Y33" s="17">
        <v>8.9999999999999993E-3</v>
      </c>
    </row>
    <row r="34" spans="1:25" ht="18">
      <c r="A34" s="2" t="s">
        <v>4</v>
      </c>
      <c r="B34" s="1">
        <v>3</v>
      </c>
      <c r="C34" s="2" t="s">
        <v>5</v>
      </c>
      <c r="D34" s="20" t="s">
        <v>9</v>
      </c>
      <c r="E34" s="11" t="s">
        <v>35</v>
      </c>
      <c r="F34" s="14" t="s">
        <v>74</v>
      </c>
      <c r="G34" s="2">
        <v>14</v>
      </c>
      <c r="H34" s="20">
        <v>2</v>
      </c>
      <c r="I34" s="2">
        <v>4000</v>
      </c>
      <c r="J34" s="2">
        <v>250</v>
      </c>
      <c r="K34" s="2">
        <v>1000</v>
      </c>
      <c r="L34" s="2">
        <v>14</v>
      </c>
      <c r="M34" s="9" t="b">
        <v>0</v>
      </c>
      <c r="N34" s="2" t="b">
        <v>1</v>
      </c>
      <c r="O34" s="2" t="b">
        <v>0</v>
      </c>
      <c r="P34" s="2" t="b">
        <v>0</v>
      </c>
      <c r="Q34" s="2" t="b">
        <v>0</v>
      </c>
      <c r="R34" s="2">
        <f t="shared" si="0"/>
        <v>1</v>
      </c>
      <c r="S34" s="9">
        <v>2</v>
      </c>
      <c r="T34" s="2" t="b">
        <v>1</v>
      </c>
      <c r="U34" s="2">
        <v>16</v>
      </c>
      <c r="V34" s="17">
        <v>1.6E-2</v>
      </c>
      <c r="W34" s="9">
        <v>1</v>
      </c>
      <c r="X34" s="2">
        <v>17</v>
      </c>
      <c r="Y34" s="17">
        <v>1.7000000000000001E-2</v>
      </c>
    </row>
    <row r="35" spans="1:25" ht="18">
      <c r="A35" s="2" t="s">
        <v>4</v>
      </c>
      <c r="B35" s="1">
        <v>3</v>
      </c>
      <c r="C35" s="2" t="s">
        <v>5</v>
      </c>
      <c r="D35" s="20" t="s">
        <v>9</v>
      </c>
      <c r="E35" s="11" t="s">
        <v>35</v>
      </c>
      <c r="F35" s="14" t="s">
        <v>75</v>
      </c>
      <c r="G35" s="2">
        <v>17</v>
      </c>
      <c r="H35" s="20">
        <v>5</v>
      </c>
      <c r="I35" s="2">
        <v>4000</v>
      </c>
      <c r="J35" s="2">
        <v>250</v>
      </c>
      <c r="K35" s="2">
        <v>1000</v>
      </c>
      <c r="L35" s="2">
        <v>13</v>
      </c>
      <c r="M35" s="9" t="b">
        <v>0</v>
      </c>
      <c r="N35" s="2" t="b">
        <v>0</v>
      </c>
      <c r="O35" s="2" t="b">
        <v>0</v>
      </c>
      <c r="P35" s="2" t="b">
        <v>0</v>
      </c>
      <c r="Q35" s="2" t="b">
        <v>0</v>
      </c>
      <c r="R35" s="2">
        <f t="shared" si="0"/>
        <v>0</v>
      </c>
      <c r="S35" s="9">
        <v>2</v>
      </c>
      <c r="T35" s="2" t="b">
        <v>0</v>
      </c>
      <c r="U35" s="2">
        <v>0</v>
      </c>
      <c r="V35" s="17">
        <v>0</v>
      </c>
      <c r="W35" s="9">
        <v>0</v>
      </c>
      <c r="X35" s="2">
        <v>0</v>
      </c>
      <c r="Y35" s="17">
        <v>0</v>
      </c>
    </row>
    <row r="36" spans="1:25" ht="18">
      <c r="A36" s="2" t="s">
        <v>4</v>
      </c>
      <c r="B36" s="1">
        <v>3</v>
      </c>
      <c r="C36" s="2" t="s">
        <v>5</v>
      </c>
      <c r="D36" s="20" t="s">
        <v>9</v>
      </c>
      <c r="E36" s="11" t="s">
        <v>35</v>
      </c>
      <c r="F36" s="14" t="s">
        <v>76</v>
      </c>
      <c r="G36" s="2">
        <v>18</v>
      </c>
      <c r="H36" s="20">
        <v>6</v>
      </c>
      <c r="I36" s="2">
        <v>4000</v>
      </c>
      <c r="J36" s="2">
        <v>250</v>
      </c>
      <c r="K36" s="2">
        <v>1000</v>
      </c>
      <c r="L36" s="2">
        <v>14</v>
      </c>
      <c r="M36" s="9" t="b">
        <v>0</v>
      </c>
      <c r="N36" s="2" t="b">
        <v>0</v>
      </c>
      <c r="O36" s="2" t="b">
        <v>0</v>
      </c>
      <c r="P36" s="2" t="b">
        <v>0</v>
      </c>
      <c r="Q36" s="2" t="b">
        <v>1</v>
      </c>
      <c r="R36" s="2">
        <f t="shared" si="0"/>
        <v>1</v>
      </c>
      <c r="S36" s="9">
        <v>2</v>
      </c>
      <c r="T36" s="2" t="b">
        <v>1</v>
      </c>
      <c r="U36" s="2">
        <v>2</v>
      </c>
      <c r="V36" s="17">
        <v>2E-3</v>
      </c>
      <c r="W36" s="9">
        <v>0</v>
      </c>
      <c r="X36" s="2">
        <v>2</v>
      </c>
      <c r="Y36" s="17">
        <v>2E-3</v>
      </c>
    </row>
    <row r="37" spans="1:25" ht="18">
      <c r="A37" s="2" t="s">
        <v>4</v>
      </c>
      <c r="B37" s="1">
        <v>3</v>
      </c>
      <c r="C37" s="2" t="s">
        <v>5</v>
      </c>
      <c r="D37" s="20" t="s">
        <v>9</v>
      </c>
      <c r="E37" s="11" t="s">
        <v>35</v>
      </c>
      <c r="F37" s="14" t="s">
        <v>77</v>
      </c>
      <c r="G37" s="2">
        <v>20</v>
      </c>
      <c r="H37" s="20">
        <v>8</v>
      </c>
      <c r="I37" s="2">
        <v>4000</v>
      </c>
      <c r="J37" s="2">
        <v>250</v>
      </c>
      <c r="K37" s="2">
        <v>1000</v>
      </c>
      <c r="L37" s="2">
        <v>13</v>
      </c>
      <c r="M37" s="9" t="b">
        <v>0</v>
      </c>
      <c r="N37" s="2" t="b">
        <v>0</v>
      </c>
      <c r="O37" s="2" t="b">
        <v>0</v>
      </c>
      <c r="P37" s="2" t="b">
        <v>0</v>
      </c>
      <c r="Q37" s="2" t="b">
        <v>0</v>
      </c>
      <c r="R37" s="2">
        <f t="shared" si="0"/>
        <v>0</v>
      </c>
      <c r="S37" s="9">
        <v>2</v>
      </c>
      <c r="T37" s="2" t="b">
        <v>0</v>
      </c>
      <c r="U37" s="2">
        <v>0</v>
      </c>
      <c r="V37" s="17">
        <v>0</v>
      </c>
      <c r="W37" s="9">
        <v>0</v>
      </c>
      <c r="X37" s="2">
        <v>0</v>
      </c>
      <c r="Y37" s="17">
        <v>0</v>
      </c>
    </row>
    <row r="38" spans="1:25" ht="18">
      <c r="A38" s="2" t="s">
        <v>4</v>
      </c>
      <c r="B38" s="1">
        <v>3</v>
      </c>
      <c r="C38" s="2" t="s">
        <v>5</v>
      </c>
      <c r="D38" s="20" t="s">
        <v>9</v>
      </c>
      <c r="E38" s="11" t="s">
        <v>35</v>
      </c>
      <c r="F38" s="14" t="s">
        <v>78</v>
      </c>
      <c r="G38" s="2">
        <v>21</v>
      </c>
      <c r="H38" s="20">
        <v>9</v>
      </c>
      <c r="I38" s="2">
        <v>4000</v>
      </c>
      <c r="J38" s="2">
        <v>250</v>
      </c>
      <c r="K38" s="2">
        <v>1000</v>
      </c>
      <c r="L38" s="2">
        <v>13</v>
      </c>
      <c r="M38" s="9" t="b">
        <v>0</v>
      </c>
      <c r="N38" s="2" t="b">
        <v>0</v>
      </c>
      <c r="O38" s="2" t="b">
        <v>0</v>
      </c>
      <c r="P38" s="2" t="b">
        <v>0</v>
      </c>
      <c r="Q38" s="2" t="b">
        <v>0</v>
      </c>
      <c r="R38" s="2">
        <f t="shared" si="0"/>
        <v>0</v>
      </c>
      <c r="S38" s="9">
        <v>2</v>
      </c>
      <c r="T38" s="2" t="b">
        <v>1</v>
      </c>
      <c r="U38" s="2">
        <v>3</v>
      </c>
      <c r="V38" s="17">
        <v>3.0000000000000001E-3</v>
      </c>
      <c r="W38" s="9">
        <v>0</v>
      </c>
      <c r="X38" s="2">
        <v>3</v>
      </c>
      <c r="Y38" s="17">
        <v>3.0000000000000001E-3</v>
      </c>
    </row>
    <row r="39" spans="1:25" s="28" customFormat="1" ht="18">
      <c r="A39" s="20" t="s">
        <v>4</v>
      </c>
      <c r="B39" s="23">
        <v>3</v>
      </c>
      <c r="C39" s="20" t="s">
        <v>7</v>
      </c>
      <c r="D39" s="20" t="s">
        <v>8</v>
      </c>
      <c r="E39" s="24" t="s">
        <v>39</v>
      </c>
      <c r="F39" s="25" t="s">
        <v>79</v>
      </c>
      <c r="G39" s="20">
        <v>4</v>
      </c>
      <c r="H39" s="20">
        <v>2</v>
      </c>
      <c r="I39" s="20">
        <v>3500</v>
      </c>
      <c r="J39" s="20">
        <v>50</v>
      </c>
      <c r="K39" s="20">
        <v>175</v>
      </c>
      <c r="L39" s="20">
        <v>14</v>
      </c>
      <c r="M39" s="26" t="b">
        <v>1</v>
      </c>
      <c r="N39" s="20" t="b">
        <v>1</v>
      </c>
      <c r="O39" s="20" t="b">
        <v>1</v>
      </c>
      <c r="P39" s="20" t="b">
        <v>0</v>
      </c>
      <c r="Q39" s="20" t="b">
        <v>0</v>
      </c>
      <c r="R39" s="20">
        <f t="shared" si="0"/>
        <v>3</v>
      </c>
      <c r="S39" s="26">
        <v>2</v>
      </c>
      <c r="T39" s="20" t="b">
        <v>1</v>
      </c>
      <c r="U39" s="20">
        <v>3</v>
      </c>
      <c r="V39" s="27">
        <v>1.7100000000000001E-2</v>
      </c>
      <c r="W39" s="26">
        <v>0</v>
      </c>
      <c r="X39" s="20">
        <v>3</v>
      </c>
      <c r="Y39" s="27">
        <v>1.7100000000000001E-2</v>
      </c>
    </row>
    <row r="40" spans="1:25" s="28" customFormat="1" ht="18">
      <c r="A40" s="20" t="s">
        <v>4</v>
      </c>
      <c r="B40" s="23">
        <v>3</v>
      </c>
      <c r="C40" s="20" t="s">
        <v>7</v>
      </c>
      <c r="D40" s="20" t="s">
        <v>8</v>
      </c>
      <c r="E40" s="24" t="s">
        <v>39</v>
      </c>
      <c r="F40" s="25" t="s">
        <v>80</v>
      </c>
      <c r="G40" s="20">
        <v>7</v>
      </c>
      <c r="H40" s="20">
        <v>1</v>
      </c>
      <c r="I40" s="20">
        <v>3500</v>
      </c>
      <c r="J40" s="20">
        <v>600</v>
      </c>
      <c r="K40" s="20">
        <v>2100</v>
      </c>
      <c r="L40" s="20">
        <v>15</v>
      </c>
      <c r="M40" s="26" t="b">
        <v>1</v>
      </c>
      <c r="N40" s="20" t="b">
        <v>1</v>
      </c>
      <c r="O40" s="20" t="b">
        <v>1</v>
      </c>
      <c r="P40" s="20" t="b">
        <v>1</v>
      </c>
      <c r="Q40" s="20" t="b">
        <v>1</v>
      </c>
      <c r="R40" s="20">
        <f t="shared" si="0"/>
        <v>5</v>
      </c>
      <c r="S40" s="26">
        <v>2</v>
      </c>
      <c r="T40" s="20" t="b">
        <v>1</v>
      </c>
      <c r="U40" s="20">
        <v>9</v>
      </c>
      <c r="V40" s="27">
        <v>4.3E-3</v>
      </c>
      <c r="W40" s="26"/>
      <c r="X40" s="20">
        <v>9</v>
      </c>
      <c r="Y40" s="27">
        <v>4.3E-3</v>
      </c>
    </row>
    <row r="41" spans="1:25" s="28" customFormat="1" ht="18">
      <c r="A41" s="20" t="s">
        <v>4</v>
      </c>
      <c r="B41" s="23">
        <v>3</v>
      </c>
      <c r="C41" s="20" t="s">
        <v>7</v>
      </c>
      <c r="D41" s="20" t="s">
        <v>8</v>
      </c>
      <c r="E41" s="24" t="s">
        <v>39</v>
      </c>
      <c r="F41" s="25" t="s">
        <v>81</v>
      </c>
      <c r="G41" s="20">
        <v>8</v>
      </c>
      <c r="H41" s="20">
        <v>2</v>
      </c>
      <c r="I41" s="20">
        <v>3500</v>
      </c>
      <c r="J41" s="20">
        <v>300</v>
      </c>
      <c r="K41" s="20">
        <v>1050</v>
      </c>
      <c r="L41" s="20">
        <v>15</v>
      </c>
      <c r="M41" s="26" t="b">
        <v>1</v>
      </c>
      <c r="N41" s="20" t="b">
        <v>1</v>
      </c>
      <c r="O41" s="20" t="b">
        <v>0</v>
      </c>
      <c r="P41" s="20" t="b">
        <v>0</v>
      </c>
      <c r="Q41" s="20" t="b">
        <v>0</v>
      </c>
      <c r="R41" s="20">
        <f t="shared" si="0"/>
        <v>2</v>
      </c>
      <c r="S41" s="26">
        <v>1</v>
      </c>
      <c r="T41" s="20" t="b">
        <v>1</v>
      </c>
      <c r="U41" s="20">
        <v>3</v>
      </c>
      <c r="V41" s="27">
        <v>2.8999999999999998E-3</v>
      </c>
      <c r="W41" s="26"/>
      <c r="X41" s="20">
        <v>3</v>
      </c>
      <c r="Y41" s="27">
        <v>2.8999999999999998E-3</v>
      </c>
    </row>
    <row r="42" spans="1:25" s="28" customFormat="1" ht="18">
      <c r="A42" s="20" t="s">
        <v>4</v>
      </c>
      <c r="B42" s="23">
        <v>3</v>
      </c>
      <c r="C42" s="20" t="s">
        <v>7</v>
      </c>
      <c r="D42" s="20" t="s">
        <v>8</v>
      </c>
      <c r="E42" s="24" t="s">
        <v>39</v>
      </c>
      <c r="F42" s="25" t="s">
        <v>82</v>
      </c>
      <c r="G42" s="20">
        <v>9</v>
      </c>
      <c r="H42" s="20">
        <v>3</v>
      </c>
      <c r="I42" s="20">
        <v>3500</v>
      </c>
      <c r="J42" s="20">
        <v>300</v>
      </c>
      <c r="K42" s="20">
        <v>1050</v>
      </c>
      <c r="L42" s="20">
        <v>16</v>
      </c>
      <c r="M42" s="26" t="b">
        <v>0</v>
      </c>
      <c r="N42" s="20" t="b">
        <v>0</v>
      </c>
      <c r="O42" s="20" t="b">
        <v>0</v>
      </c>
      <c r="P42" s="20" t="b">
        <v>0</v>
      </c>
      <c r="Q42" s="20" t="b">
        <v>0</v>
      </c>
      <c r="R42" s="20">
        <f t="shared" si="0"/>
        <v>0</v>
      </c>
      <c r="S42" s="26">
        <v>1</v>
      </c>
      <c r="T42" s="20" t="b">
        <v>0</v>
      </c>
      <c r="U42" s="20">
        <v>0</v>
      </c>
      <c r="V42" s="27">
        <v>0</v>
      </c>
      <c r="W42" s="26"/>
      <c r="X42" s="20">
        <v>0</v>
      </c>
      <c r="Y42" s="27">
        <v>0</v>
      </c>
    </row>
    <row r="43" spans="1:25" s="28" customFormat="1" ht="18">
      <c r="A43" s="20" t="s">
        <v>4</v>
      </c>
      <c r="B43" s="23">
        <v>3</v>
      </c>
      <c r="C43" s="20" t="s">
        <v>7</v>
      </c>
      <c r="D43" s="20" t="s">
        <v>8</v>
      </c>
      <c r="E43" s="24" t="s">
        <v>39</v>
      </c>
      <c r="F43" s="25" t="s">
        <v>83</v>
      </c>
      <c r="G43" s="20">
        <v>10</v>
      </c>
      <c r="H43" s="20">
        <v>4</v>
      </c>
      <c r="I43" s="20">
        <v>3500</v>
      </c>
      <c r="J43" s="20">
        <v>300</v>
      </c>
      <c r="K43" s="20">
        <v>1050</v>
      </c>
      <c r="L43" s="20">
        <v>14</v>
      </c>
      <c r="M43" s="26" t="b">
        <v>1</v>
      </c>
      <c r="N43" s="20" t="b">
        <v>1</v>
      </c>
      <c r="O43" s="20" t="b">
        <v>1</v>
      </c>
      <c r="P43" s="20" t="b">
        <v>0</v>
      </c>
      <c r="Q43" s="20" t="b">
        <v>0</v>
      </c>
      <c r="R43" s="20">
        <f t="shared" si="0"/>
        <v>3</v>
      </c>
      <c r="S43" s="26">
        <v>2</v>
      </c>
      <c r="T43" s="20" t="b">
        <v>1</v>
      </c>
      <c r="U43" s="20">
        <v>3</v>
      </c>
      <c r="V43" s="27">
        <v>2.8999999999999998E-3</v>
      </c>
      <c r="W43" s="26">
        <v>1</v>
      </c>
      <c r="X43" s="20">
        <v>4</v>
      </c>
      <c r="Y43" s="27">
        <v>3.8E-3</v>
      </c>
    </row>
    <row r="44" spans="1:25" s="28" customFormat="1" ht="18">
      <c r="A44" s="20" t="s">
        <v>4</v>
      </c>
      <c r="B44" s="23">
        <v>3</v>
      </c>
      <c r="C44" s="20" t="s">
        <v>7</v>
      </c>
      <c r="D44" s="20" t="s">
        <v>8</v>
      </c>
      <c r="E44" s="24" t="s">
        <v>39</v>
      </c>
      <c r="F44" s="25" t="s">
        <v>84</v>
      </c>
      <c r="G44" s="20">
        <v>12</v>
      </c>
      <c r="H44" s="20">
        <v>6</v>
      </c>
      <c r="I44" s="20">
        <v>3500</v>
      </c>
      <c r="J44" s="20">
        <v>300</v>
      </c>
      <c r="K44" s="20">
        <v>1050</v>
      </c>
      <c r="L44" s="20">
        <v>15</v>
      </c>
      <c r="M44" s="26" t="b">
        <v>1</v>
      </c>
      <c r="N44" s="20" t="b">
        <v>1</v>
      </c>
      <c r="O44" s="20" t="b">
        <v>1</v>
      </c>
      <c r="P44" s="20" t="b">
        <v>0</v>
      </c>
      <c r="Q44" s="20" t="b">
        <v>1</v>
      </c>
      <c r="R44" s="20">
        <f t="shared" si="0"/>
        <v>4</v>
      </c>
      <c r="S44" s="26">
        <v>2</v>
      </c>
      <c r="T44" s="20" t="b">
        <v>1</v>
      </c>
      <c r="U44" s="20">
        <v>2</v>
      </c>
      <c r="V44" s="27">
        <v>1.9E-3</v>
      </c>
      <c r="W44" s="26">
        <v>1</v>
      </c>
      <c r="X44" s="20">
        <v>3</v>
      </c>
      <c r="Y44" s="27">
        <v>2.8999999999999998E-3</v>
      </c>
    </row>
    <row r="45" spans="1:25" s="28" customFormat="1" ht="18">
      <c r="A45" s="20" t="s">
        <v>4</v>
      </c>
      <c r="B45" s="23">
        <v>3</v>
      </c>
      <c r="C45" s="20" t="s">
        <v>7</v>
      </c>
      <c r="D45" s="20" t="s">
        <v>8</v>
      </c>
      <c r="E45" s="24" t="s">
        <v>39</v>
      </c>
      <c r="F45" s="25" t="s">
        <v>85</v>
      </c>
      <c r="G45" s="20">
        <v>14</v>
      </c>
      <c r="H45" s="20">
        <v>8</v>
      </c>
      <c r="I45" s="20">
        <v>3500</v>
      </c>
      <c r="J45" s="20">
        <v>300</v>
      </c>
      <c r="K45" s="20">
        <v>1050</v>
      </c>
      <c r="L45" s="20">
        <v>14</v>
      </c>
      <c r="M45" s="26" t="b">
        <v>1</v>
      </c>
      <c r="N45" s="20" t="b">
        <v>1</v>
      </c>
      <c r="O45" s="20" t="b">
        <v>1</v>
      </c>
      <c r="P45" s="20" t="b">
        <v>1</v>
      </c>
      <c r="Q45" s="20" t="b">
        <v>1</v>
      </c>
      <c r="R45" s="20">
        <f t="shared" si="0"/>
        <v>5</v>
      </c>
      <c r="S45" s="26">
        <v>2</v>
      </c>
      <c r="T45" s="20" t="b">
        <v>1</v>
      </c>
      <c r="U45" s="20">
        <v>3</v>
      </c>
      <c r="V45" s="27">
        <v>2.8999999999999998E-3</v>
      </c>
      <c r="W45" s="26">
        <v>0</v>
      </c>
      <c r="X45" s="20">
        <v>3</v>
      </c>
      <c r="Y45" s="27">
        <v>2.8999999999999998E-3</v>
      </c>
    </row>
    <row r="46" spans="1:25" s="28" customFormat="1" ht="18">
      <c r="A46" s="20" t="s">
        <v>4</v>
      </c>
      <c r="B46" s="23">
        <v>3</v>
      </c>
      <c r="C46" s="20" t="s">
        <v>7</v>
      </c>
      <c r="D46" s="20" t="s">
        <v>8</v>
      </c>
      <c r="E46" s="24" t="s">
        <v>39</v>
      </c>
      <c r="F46" s="25" t="s">
        <v>86</v>
      </c>
      <c r="G46" s="20">
        <v>15</v>
      </c>
      <c r="H46" s="20">
        <v>9</v>
      </c>
      <c r="I46" s="20">
        <v>3500</v>
      </c>
      <c r="J46" s="20">
        <v>300</v>
      </c>
      <c r="K46" s="20">
        <v>1050</v>
      </c>
      <c r="L46" s="20">
        <v>15</v>
      </c>
      <c r="M46" s="26" t="b">
        <v>1</v>
      </c>
      <c r="N46" s="20" t="b">
        <v>1</v>
      </c>
      <c r="O46" s="20" t="b">
        <v>0</v>
      </c>
      <c r="P46" s="20" t="b">
        <v>0</v>
      </c>
      <c r="Q46" s="20" t="b">
        <v>1</v>
      </c>
      <c r="R46" s="20">
        <f t="shared" si="0"/>
        <v>3</v>
      </c>
      <c r="S46" s="26">
        <v>2</v>
      </c>
      <c r="T46" s="20" t="b">
        <v>1</v>
      </c>
      <c r="U46" s="20">
        <v>6</v>
      </c>
      <c r="V46" s="27">
        <v>5.7000000000000002E-3</v>
      </c>
      <c r="W46" s="26">
        <v>0</v>
      </c>
      <c r="X46" s="20">
        <v>6</v>
      </c>
      <c r="Y46" s="27">
        <v>5.7000000000000002E-3</v>
      </c>
    </row>
    <row r="47" spans="1:25" s="28" customFormat="1" ht="18">
      <c r="A47" s="20" t="s">
        <v>4</v>
      </c>
      <c r="B47" s="23">
        <v>3</v>
      </c>
      <c r="C47" s="20" t="s">
        <v>7</v>
      </c>
      <c r="D47" s="20" t="s">
        <v>8</v>
      </c>
      <c r="E47" s="24" t="s">
        <v>39</v>
      </c>
      <c r="F47" s="25" t="s">
        <v>87</v>
      </c>
      <c r="G47" s="20">
        <v>18</v>
      </c>
      <c r="H47" s="20">
        <v>3</v>
      </c>
      <c r="I47" s="20">
        <v>3500</v>
      </c>
      <c r="J47" s="20">
        <v>300</v>
      </c>
      <c r="K47" s="20">
        <v>1050</v>
      </c>
      <c r="L47" s="20">
        <v>14</v>
      </c>
      <c r="M47" s="26" t="b">
        <v>0</v>
      </c>
      <c r="N47" s="20" t="b">
        <v>0</v>
      </c>
      <c r="O47" s="20" t="b">
        <v>1</v>
      </c>
      <c r="P47" s="20" t="b">
        <v>0</v>
      </c>
      <c r="Q47" s="20" t="b">
        <v>1</v>
      </c>
      <c r="R47" s="20">
        <f t="shared" si="0"/>
        <v>2</v>
      </c>
      <c r="S47" s="26">
        <v>1</v>
      </c>
      <c r="T47" s="20" t="b">
        <v>1</v>
      </c>
      <c r="U47" s="20">
        <v>3</v>
      </c>
      <c r="V47" s="27">
        <v>2.8999999999999998E-3</v>
      </c>
      <c r="W47" s="26"/>
      <c r="X47" s="20">
        <v>3</v>
      </c>
      <c r="Y47" s="27">
        <v>2.8999999999999998E-3</v>
      </c>
    </row>
    <row r="48" spans="1:25" s="28" customFormat="1" ht="18">
      <c r="A48" s="20" t="s">
        <v>4</v>
      </c>
      <c r="B48" s="23">
        <v>3</v>
      </c>
      <c r="C48" s="20" t="s">
        <v>7</v>
      </c>
      <c r="D48" s="20" t="s">
        <v>8</v>
      </c>
      <c r="E48" s="24" t="s">
        <v>39</v>
      </c>
      <c r="F48" s="25" t="s">
        <v>88</v>
      </c>
      <c r="G48" s="20">
        <v>20</v>
      </c>
      <c r="H48" s="20">
        <v>5</v>
      </c>
      <c r="I48" s="20">
        <v>3500</v>
      </c>
      <c r="J48" s="20">
        <v>300</v>
      </c>
      <c r="K48" s="20">
        <v>1050</v>
      </c>
      <c r="L48" s="20">
        <v>14</v>
      </c>
      <c r="M48" s="26" t="b">
        <v>1</v>
      </c>
      <c r="N48" s="20" t="b">
        <v>1</v>
      </c>
      <c r="O48" s="20" t="b">
        <v>1</v>
      </c>
      <c r="P48" s="20" t="b">
        <v>1</v>
      </c>
      <c r="Q48" s="20" t="b">
        <v>1</v>
      </c>
      <c r="R48" s="20">
        <f t="shared" si="0"/>
        <v>5</v>
      </c>
      <c r="S48" s="26">
        <v>1</v>
      </c>
      <c r="T48" s="20" t="b">
        <v>1</v>
      </c>
      <c r="U48" s="20">
        <v>1</v>
      </c>
      <c r="V48" s="27">
        <v>1E-3</v>
      </c>
      <c r="W48" s="26"/>
      <c r="X48" s="20">
        <v>1</v>
      </c>
      <c r="Y48" s="27">
        <v>1E-3</v>
      </c>
    </row>
    <row r="49" spans="1:25" s="28" customFormat="1" ht="18">
      <c r="A49" s="20" t="s">
        <v>4</v>
      </c>
      <c r="B49" s="23">
        <v>3</v>
      </c>
      <c r="C49" s="20" t="s">
        <v>7</v>
      </c>
      <c r="D49" s="20" t="s">
        <v>8</v>
      </c>
      <c r="E49" s="24" t="s">
        <v>39</v>
      </c>
      <c r="F49" s="25" t="s">
        <v>89</v>
      </c>
      <c r="G49" s="20">
        <v>21</v>
      </c>
      <c r="H49" s="20">
        <v>6</v>
      </c>
      <c r="I49" s="20">
        <v>3500</v>
      </c>
      <c r="J49" s="20">
        <v>350</v>
      </c>
      <c r="K49" s="20">
        <v>1225</v>
      </c>
      <c r="L49" s="20">
        <v>14</v>
      </c>
      <c r="M49" s="26" t="b">
        <v>1</v>
      </c>
      <c r="N49" s="20" t="b">
        <v>0</v>
      </c>
      <c r="O49" s="20" t="b">
        <v>1</v>
      </c>
      <c r="P49" s="20" t="b">
        <v>1</v>
      </c>
      <c r="Q49" s="20" t="b">
        <v>0</v>
      </c>
      <c r="R49" s="20">
        <f t="shared" si="0"/>
        <v>3</v>
      </c>
      <c r="S49" s="26">
        <v>1</v>
      </c>
      <c r="T49" s="20" t="b">
        <v>1</v>
      </c>
      <c r="U49" s="20">
        <v>2</v>
      </c>
      <c r="V49" s="27">
        <v>1.6000000000000001E-3</v>
      </c>
      <c r="W49" s="26"/>
      <c r="X49" s="20">
        <v>2</v>
      </c>
      <c r="Y49" s="27">
        <v>1.6000000000000001E-3</v>
      </c>
    </row>
    <row r="50" spans="1:25" s="28" customFormat="1" ht="18">
      <c r="A50" s="20" t="s">
        <v>4</v>
      </c>
      <c r="B50" s="23">
        <v>3</v>
      </c>
      <c r="C50" s="20" t="s">
        <v>7</v>
      </c>
      <c r="D50" s="20" t="s">
        <v>8</v>
      </c>
      <c r="E50" s="24" t="s">
        <v>39</v>
      </c>
      <c r="F50" s="25" t="s">
        <v>90</v>
      </c>
      <c r="G50" s="20">
        <v>22</v>
      </c>
      <c r="H50" s="20">
        <v>7</v>
      </c>
      <c r="I50" s="20">
        <v>3500</v>
      </c>
      <c r="J50" s="20">
        <v>300</v>
      </c>
      <c r="K50" s="20">
        <v>1050</v>
      </c>
      <c r="L50" s="20">
        <v>14</v>
      </c>
      <c r="M50" s="26" t="b">
        <v>1</v>
      </c>
      <c r="N50" s="20" t="b">
        <v>1</v>
      </c>
      <c r="O50" s="20" t="b">
        <v>1</v>
      </c>
      <c r="P50" s="20" t="b">
        <v>1</v>
      </c>
      <c r="Q50" s="20" t="b">
        <v>0</v>
      </c>
      <c r="R50" s="20">
        <f t="shared" si="0"/>
        <v>4</v>
      </c>
      <c r="S50" s="26">
        <v>2</v>
      </c>
      <c r="T50" s="20" t="b">
        <v>1</v>
      </c>
      <c r="U50" s="20">
        <v>11</v>
      </c>
      <c r="V50" s="27">
        <v>1.0500000000000001E-2</v>
      </c>
      <c r="W50" s="26">
        <v>1</v>
      </c>
      <c r="X50" s="20">
        <v>12</v>
      </c>
      <c r="Y50" s="27">
        <v>1.14E-2</v>
      </c>
    </row>
    <row r="51" spans="1:25" s="28" customFormat="1" ht="18">
      <c r="A51" s="20" t="s">
        <v>4</v>
      </c>
      <c r="B51" s="23">
        <v>3</v>
      </c>
      <c r="C51" s="20" t="s">
        <v>7</v>
      </c>
      <c r="D51" s="20" t="s">
        <v>8</v>
      </c>
      <c r="E51" s="24" t="s">
        <v>39</v>
      </c>
      <c r="F51" s="25" t="s">
        <v>91</v>
      </c>
      <c r="G51" s="20">
        <v>23</v>
      </c>
      <c r="H51" s="20">
        <v>8</v>
      </c>
      <c r="I51" s="20">
        <v>3500</v>
      </c>
      <c r="J51" s="20">
        <v>300</v>
      </c>
      <c r="K51" s="20">
        <v>1050</v>
      </c>
      <c r="L51" s="20">
        <v>15</v>
      </c>
      <c r="M51" s="26" t="b">
        <v>1</v>
      </c>
      <c r="N51" s="20" t="b">
        <v>1</v>
      </c>
      <c r="O51" s="20" t="b">
        <v>1</v>
      </c>
      <c r="P51" s="20" t="b">
        <v>0</v>
      </c>
      <c r="Q51" s="20" t="b">
        <v>1</v>
      </c>
      <c r="R51" s="20">
        <f t="shared" si="0"/>
        <v>4</v>
      </c>
      <c r="S51" s="26">
        <v>1</v>
      </c>
      <c r="T51" s="20" t="b">
        <v>0</v>
      </c>
      <c r="U51" s="20">
        <v>0</v>
      </c>
      <c r="V51" s="27">
        <v>0</v>
      </c>
      <c r="W51" s="26"/>
      <c r="X51" s="20">
        <v>0</v>
      </c>
      <c r="Y51" s="27">
        <v>0</v>
      </c>
    </row>
    <row r="52" spans="1:25" s="28" customFormat="1" ht="18">
      <c r="A52" s="20" t="s">
        <v>4</v>
      </c>
      <c r="B52" s="23">
        <v>3</v>
      </c>
      <c r="C52" s="20" t="s">
        <v>7</v>
      </c>
      <c r="D52" s="20" t="s">
        <v>9</v>
      </c>
      <c r="E52" s="24" t="s">
        <v>36</v>
      </c>
      <c r="F52" s="25" t="s">
        <v>92</v>
      </c>
      <c r="G52" s="20">
        <v>1</v>
      </c>
      <c r="H52" s="20">
        <v>1</v>
      </c>
      <c r="I52" s="20">
        <v>1000</v>
      </c>
      <c r="J52" s="20">
        <v>800</v>
      </c>
      <c r="K52" s="20">
        <v>800</v>
      </c>
      <c r="L52" s="20">
        <v>14</v>
      </c>
      <c r="M52" s="26" t="b">
        <v>0</v>
      </c>
      <c r="N52" s="20" t="b">
        <v>0</v>
      </c>
      <c r="O52" s="20" t="b">
        <v>0</v>
      </c>
      <c r="P52" s="20" t="b">
        <v>0</v>
      </c>
      <c r="Q52" s="20" t="b">
        <v>0</v>
      </c>
      <c r="R52" s="20">
        <f t="shared" si="0"/>
        <v>0</v>
      </c>
      <c r="S52" s="26">
        <v>2</v>
      </c>
      <c r="T52" s="20" t="b">
        <v>1</v>
      </c>
      <c r="U52" s="20">
        <v>13</v>
      </c>
      <c r="V52" s="27">
        <v>1.6299999999999999E-2</v>
      </c>
      <c r="W52" s="26">
        <v>3</v>
      </c>
      <c r="X52" s="20">
        <v>16</v>
      </c>
      <c r="Y52" s="27">
        <v>0.02</v>
      </c>
    </row>
    <row r="53" spans="1:25" s="28" customFormat="1" ht="18">
      <c r="A53" s="20" t="s">
        <v>4</v>
      </c>
      <c r="B53" s="23">
        <v>3</v>
      </c>
      <c r="C53" s="20" t="s">
        <v>7</v>
      </c>
      <c r="D53" s="20" t="s">
        <v>9</v>
      </c>
      <c r="E53" s="24" t="s">
        <v>36</v>
      </c>
      <c r="F53" s="25" t="s">
        <v>93</v>
      </c>
      <c r="G53" s="20">
        <v>2</v>
      </c>
      <c r="H53" s="20">
        <v>2</v>
      </c>
      <c r="I53" s="20">
        <v>1000</v>
      </c>
      <c r="J53" s="20">
        <v>1000</v>
      </c>
      <c r="K53" s="20">
        <v>1000</v>
      </c>
      <c r="L53" s="20">
        <v>13</v>
      </c>
      <c r="M53" s="26" t="b">
        <v>1</v>
      </c>
      <c r="N53" s="20" t="b">
        <v>0</v>
      </c>
      <c r="O53" s="20" t="b">
        <v>1</v>
      </c>
      <c r="P53" s="20" t="b">
        <v>0</v>
      </c>
      <c r="Q53" s="20" t="b">
        <v>0</v>
      </c>
      <c r="R53" s="20">
        <f t="shared" si="0"/>
        <v>2</v>
      </c>
      <c r="S53" s="26">
        <v>2</v>
      </c>
      <c r="T53" s="20" t="b">
        <v>1</v>
      </c>
      <c r="U53" s="20">
        <v>8</v>
      </c>
      <c r="V53" s="27">
        <v>8.0000000000000002E-3</v>
      </c>
      <c r="W53" s="26">
        <v>4</v>
      </c>
      <c r="X53" s="20">
        <v>12</v>
      </c>
      <c r="Y53" s="27">
        <v>1.2E-2</v>
      </c>
    </row>
    <row r="54" spans="1:25" s="28" customFormat="1" ht="18">
      <c r="A54" s="20" t="s">
        <v>4</v>
      </c>
      <c r="B54" s="23">
        <v>3</v>
      </c>
      <c r="C54" s="20" t="s">
        <v>7</v>
      </c>
      <c r="D54" s="20" t="s">
        <v>9</v>
      </c>
      <c r="E54" s="24" t="s">
        <v>36</v>
      </c>
      <c r="F54" s="25" t="s">
        <v>94</v>
      </c>
      <c r="G54" s="20">
        <v>3</v>
      </c>
      <c r="H54" s="20">
        <v>3</v>
      </c>
      <c r="I54" s="20">
        <v>1000</v>
      </c>
      <c r="J54" s="20">
        <v>800</v>
      </c>
      <c r="K54" s="20">
        <v>800</v>
      </c>
      <c r="L54" s="20">
        <v>13</v>
      </c>
      <c r="M54" s="26" t="b">
        <v>1</v>
      </c>
      <c r="N54" s="20" t="b">
        <v>0</v>
      </c>
      <c r="O54" s="20" t="b">
        <v>1</v>
      </c>
      <c r="P54" s="20" t="b">
        <v>0</v>
      </c>
      <c r="Q54" s="20" t="b">
        <v>0</v>
      </c>
      <c r="R54" s="20">
        <f t="shared" si="0"/>
        <v>2</v>
      </c>
      <c r="S54" s="26">
        <v>2</v>
      </c>
      <c r="T54" s="20" t="b">
        <v>1</v>
      </c>
      <c r="U54" s="20">
        <v>2</v>
      </c>
      <c r="V54" s="27">
        <v>2.5000000000000001E-3</v>
      </c>
      <c r="W54" s="26">
        <v>0</v>
      </c>
      <c r="X54" s="20">
        <v>2</v>
      </c>
      <c r="Y54" s="27">
        <v>2.5000000000000001E-3</v>
      </c>
    </row>
    <row r="55" spans="1:25" s="28" customFormat="1" ht="18">
      <c r="A55" s="20" t="s">
        <v>4</v>
      </c>
      <c r="B55" s="23">
        <v>3</v>
      </c>
      <c r="C55" s="20" t="s">
        <v>7</v>
      </c>
      <c r="D55" s="20" t="s">
        <v>9</v>
      </c>
      <c r="E55" s="24" t="s">
        <v>36</v>
      </c>
      <c r="F55" s="25" t="s">
        <v>95</v>
      </c>
      <c r="G55" s="20">
        <v>4</v>
      </c>
      <c r="H55" s="20">
        <v>4</v>
      </c>
      <c r="I55" s="20">
        <v>1000</v>
      </c>
      <c r="J55" s="20">
        <v>800</v>
      </c>
      <c r="K55" s="20">
        <v>800</v>
      </c>
      <c r="L55" s="20">
        <v>13</v>
      </c>
      <c r="M55" s="26" t="b">
        <v>1</v>
      </c>
      <c r="N55" s="20" t="b">
        <v>0</v>
      </c>
      <c r="O55" s="20" t="b">
        <v>0</v>
      </c>
      <c r="P55" s="20" t="b">
        <v>0</v>
      </c>
      <c r="Q55" s="20" t="b">
        <v>0</v>
      </c>
      <c r="R55" s="20">
        <f t="shared" si="0"/>
        <v>1</v>
      </c>
      <c r="S55" s="26">
        <v>2</v>
      </c>
      <c r="T55" s="20" t="b">
        <v>1</v>
      </c>
      <c r="U55" s="20">
        <v>18</v>
      </c>
      <c r="V55" s="27">
        <v>2.2499999999999999E-2</v>
      </c>
      <c r="W55" s="26">
        <v>11</v>
      </c>
      <c r="X55" s="20">
        <v>29</v>
      </c>
      <c r="Y55" s="27">
        <v>3.6299999999999999E-2</v>
      </c>
    </row>
    <row r="56" spans="1:25" s="28" customFormat="1" ht="18">
      <c r="A56" s="20" t="s">
        <v>4</v>
      </c>
      <c r="B56" s="23">
        <v>3</v>
      </c>
      <c r="C56" s="20" t="s">
        <v>7</v>
      </c>
      <c r="D56" s="20" t="s">
        <v>9</v>
      </c>
      <c r="E56" s="24" t="s">
        <v>36</v>
      </c>
      <c r="F56" s="25" t="s">
        <v>96</v>
      </c>
      <c r="G56" s="20">
        <v>5</v>
      </c>
      <c r="H56" s="20">
        <v>5</v>
      </c>
      <c r="I56" s="20">
        <v>1000</v>
      </c>
      <c r="J56" s="20">
        <v>800</v>
      </c>
      <c r="K56" s="20">
        <v>800</v>
      </c>
      <c r="L56" s="20">
        <v>12</v>
      </c>
      <c r="M56" s="26" t="b">
        <v>1</v>
      </c>
      <c r="N56" s="20" t="b">
        <v>1</v>
      </c>
      <c r="O56" s="20" t="b">
        <v>1</v>
      </c>
      <c r="P56" s="20" t="b">
        <v>0</v>
      </c>
      <c r="Q56" s="20" t="b">
        <v>0</v>
      </c>
      <c r="R56" s="20">
        <f t="shared" si="0"/>
        <v>3</v>
      </c>
      <c r="S56" s="26">
        <v>2</v>
      </c>
      <c r="T56" s="20" t="b">
        <v>1</v>
      </c>
      <c r="U56" s="20">
        <v>16</v>
      </c>
      <c r="V56" s="27">
        <v>0.02</v>
      </c>
      <c r="W56" s="26">
        <v>3</v>
      </c>
      <c r="X56" s="20">
        <v>19</v>
      </c>
      <c r="Y56" s="27">
        <v>2.3800000000000002E-2</v>
      </c>
    </row>
    <row r="57" spans="1:25" s="28" customFormat="1" ht="18">
      <c r="A57" s="20" t="s">
        <v>4</v>
      </c>
      <c r="B57" s="23">
        <v>3</v>
      </c>
      <c r="C57" s="20" t="s">
        <v>7</v>
      </c>
      <c r="D57" s="20" t="s">
        <v>9</v>
      </c>
      <c r="E57" s="24" t="s">
        <v>36</v>
      </c>
      <c r="F57" s="25" t="s">
        <v>97</v>
      </c>
      <c r="G57" s="20">
        <v>6</v>
      </c>
      <c r="H57" s="20">
        <v>6</v>
      </c>
      <c r="I57" s="20">
        <v>1000</v>
      </c>
      <c r="J57" s="20">
        <v>800</v>
      </c>
      <c r="K57" s="20">
        <v>800</v>
      </c>
      <c r="L57" s="20">
        <v>14</v>
      </c>
      <c r="M57" s="26" t="b">
        <v>0</v>
      </c>
      <c r="N57" s="20" t="b">
        <v>0</v>
      </c>
      <c r="O57" s="20" t="b">
        <v>0</v>
      </c>
      <c r="P57" s="20" t="b">
        <v>0</v>
      </c>
      <c r="Q57" s="20" t="b">
        <v>0</v>
      </c>
      <c r="R57" s="20">
        <f t="shared" si="0"/>
        <v>0</v>
      </c>
      <c r="S57" s="26">
        <v>2</v>
      </c>
      <c r="T57" s="20" t="b">
        <v>1</v>
      </c>
      <c r="U57" s="20">
        <v>15</v>
      </c>
      <c r="V57" s="27">
        <v>1.8800000000000001E-2</v>
      </c>
      <c r="W57" s="26">
        <v>1</v>
      </c>
      <c r="X57" s="20">
        <v>16</v>
      </c>
      <c r="Y57" s="27">
        <v>0.02</v>
      </c>
    </row>
    <row r="58" spans="1:25" s="7" customFormat="1" ht="18">
      <c r="A58" s="5" t="s">
        <v>4</v>
      </c>
      <c r="B58" s="6">
        <v>7</v>
      </c>
      <c r="C58" s="5" t="s">
        <v>5</v>
      </c>
      <c r="D58" s="22" t="s">
        <v>9</v>
      </c>
      <c r="E58" s="12" t="s">
        <v>37</v>
      </c>
      <c r="F58" s="15" t="s">
        <v>98</v>
      </c>
      <c r="G58" s="5">
        <v>7</v>
      </c>
      <c r="H58" s="22">
        <v>1</v>
      </c>
      <c r="I58" s="5">
        <v>10000</v>
      </c>
      <c r="J58" s="5">
        <v>500</v>
      </c>
      <c r="K58" s="5">
        <v>5000</v>
      </c>
      <c r="L58" s="5">
        <v>15</v>
      </c>
      <c r="M58" s="10" t="b">
        <v>1</v>
      </c>
      <c r="N58" s="5" t="b">
        <v>1</v>
      </c>
      <c r="O58" s="5" t="b">
        <v>0</v>
      </c>
      <c r="P58" s="5" t="b">
        <v>0</v>
      </c>
      <c r="Q58" s="5" t="b">
        <v>1</v>
      </c>
      <c r="R58" s="5">
        <f t="shared" si="0"/>
        <v>3</v>
      </c>
      <c r="S58" s="10">
        <v>1</v>
      </c>
      <c r="T58" s="5" t="b">
        <v>0</v>
      </c>
      <c r="U58" s="5">
        <v>0</v>
      </c>
      <c r="V58" s="18">
        <v>0</v>
      </c>
      <c r="W58" s="10"/>
      <c r="X58" s="5">
        <v>0</v>
      </c>
      <c r="Y58" s="18">
        <v>0</v>
      </c>
    </row>
    <row r="59" spans="1:25" ht="18">
      <c r="A59" s="2" t="s">
        <v>4</v>
      </c>
      <c r="B59" s="1">
        <v>7</v>
      </c>
      <c r="C59" s="2" t="s">
        <v>5</v>
      </c>
      <c r="D59" s="20" t="s">
        <v>9</v>
      </c>
      <c r="E59" s="11" t="s">
        <v>37</v>
      </c>
      <c r="F59" s="14" t="s">
        <v>99</v>
      </c>
      <c r="G59" s="2">
        <v>9</v>
      </c>
      <c r="H59" s="20">
        <v>3</v>
      </c>
      <c r="I59" s="2">
        <v>10000</v>
      </c>
      <c r="J59" s="2">
        <v>500</v>
      </c>
      <c r="K59" s="2">
        <v>5000</v>
      </c>
      <c r="L59" s="2">
        <v>15</v>
      </c>
      <c r="M59" s="9" t="b">
        <v>0</v>
      </c>
      <c r="N59" s="2" t="b">
        <v>0</v>
      </c>
      <c r="O59" s="2" t="b">
        <v>0</v>
      </c>
      <c r="P59" s="2" t="b">
        <v>0</v>
      </c>
      <c r="Q59" s="2" t="b">
        <v>1</v>
      </c>
      <c r="R59" s="2">
        <f t="shared" si="0"/>
        <v>1</v>
      </c>
      <c r="S59" s="9">
        <v>2</v>
      </c>
      <c r="T59" s="2" t="b">
        <v>1</v>
      </c>
      <c r="U59" s="2">
        <v>3</v>
      </c>
      <c r="V59" s="17">
        <v>5.9999999999999995E-4</v>
      </c>
      <c r="W59" s="9">
        <v>0</v>
      </c>
      <c r="X59" s="2">
        <v>3</v>
      </c>
      <c r="Y59" s="17">
        <v>5.9999999999999995E-4</v>
      </c>
    </row>
    <row r="60" spans="1:25" ht="18">
      <c r="A60" s="2" t="s">
        <v>4</v>
      </c>
      <c r="B60" s="1">
        <v>7</v>
      </c>
      <c r="C60" s="2" t="s">
        <v>5</v>
      </c>
      <c r="D60" s="20" t="s">
        <v>9</v>
      </c>
      <c r="E60" s="11" t="s">
        <v>37</v>
      </c>
      <c r="F60" s="14" t="s">
        <v>100</v>
      </c>
      <c r="G60" s="2">
        <v>13</v>
      </c>
      <c r="H60" s="20">
        <v>1</v>
      </c>
      <c r="I60" s="2">
        <v>10000</v>
      </c>
      <c r="J60" s="2">
        <v>500</v>
      </c>
      <c r="K60" s="2">
        <v>5000</v>
      </c>
      <c r="L60" s="2">
        <v>15</v>
      </c>
      <c r="M60" s="9" t="b">
        <v>1</v>
      </c>
      <c r="N60" s="2" t="b">
        <v>0</v>
      </c>
      <c r="O60" s="2" t="b">
        <v>0</v>
      </c>
      <c r="P60" s="2" t="b">
        <v>0</v>
      </c>
      <c r="Q60" s="2" t="b">
        <v>1</v>
      </c>
      <c r="R60" s="2">
        <f t="shared" si="0"/>
        <v>2</v>
      </c>
      <c r="S60" s="9">
        <v>1</v>
      </c>
      <c r="T60" s="2" t="b">
        <v>1</v>
      </c>
      <c r="U60" s="2">
        <v>1</v>
      </c>
      <c r="V60" s="17">
        <v>2.0000000000000001E-4</v>
      </c>
      <c r="X60" s="2">
        <v>1</v>
      </c>
      <c r="Y60" s="17">
        <v>2.0000000000000001E-4</v>
      </c>
    </row>
    <row r="61" spans="1:25" ht="18">
      <c r="A61" s="2" t="s">
        <v>4</v>
      </c>
      <c r="B61" s="1">
        <v>7</v>
      </c>
      <c r="C61" s="2" t="s">
        <v>5</v>
      </c>
      <c r="D61" s="20" t="s">
        <v>9</v>
      </c>
      <c r="E61" s="11" t="s">
        <v>37</v>
      </c>
      <c r="F61" s="14" t="s">
        <v>101</v>
      </c>
      <c r="G61" s="2">
        <v>15</v>
      </c>
      <c r="H61" s="20">
        <v>3</v>
      </c>
      <c r="I61" s="2">
        <v>10000</v>
      </c>
      <c r="J61" s="2">
        <v>500</v>
      </c>
      <c r="K61" s="2">
        <v>5000</v>
      </c>
      <c r="L61" s="2">
        <v>15</v>
      </c>
      <c r="M61" s="9" t="b">
        <v>0</v>
      </c>
      <c r="N61" s="2" t="b">
        <v>0</v>
      </c>
      <c r="O61" s="2" t="b">
        <v>0</v>
      </c>
      <c r="P61" s="2" t="b">
        <v>0</v>
      </c>
      <c r="Q61" s="2" t="b">
        <v>1</v>
      </c>
      <c r="R61" s="2">
        <f t="shared" si="0"/>
        <v>1</v>
      </c>
      <c r="S61" s="9">
        <v>1</v>
      </c>
      <c r="T61" s="2" t="b">
        <v>0</v>
      </c>
      <c r="U61" s="2">
        <v>0</v>
      </c>
      <c r="V61" s="17">
        <v>0</v>
      </c>
      <c r="W61" s="9">
        <v>0</v>
      </c>
      <c r="X61" s="2">
        <v>0</v>
      </c>
      <c r="Y61" s="17">
        <v>0</v>
      </c>
    </row>
    <row r="62" spans="1:25" ht="18">
      <c r="A62" s="2" t="s">
        <v>4</v>
      </c>
      <c r="B62" s="1">
        <v>7</v>
      </c>
      <c r="C62" s="2" t="s">
        <v>5</v>
      </c>
      <c r="D62" s="20" t="s">
        <v>9</v>
      </c>
      <c r="E62" s="11" t="s">
        <v>37</v>
      </c>
      <c r="F62" s="14" t="s">
        <v>102</v>
      </c>
      <c r="G62" s="2">
        <v>18</v>
      </c>
      <c r="H62" s="20">
        <v>6</v>
      </c>
      <c r="I62" s="2">
        <v>10000</v>
      </c>
      <c r="J62" s="2">
        <v>500</v>
      </c>
      <c r="K62" s="2">
        <v>5000</v>
      </c>
      <c r="L62" s="2">
        <v>15</v>
      </c>
      <c r="M62" s="9" t="b">
        <v>0</v>
      </c>
      <c r="N62" s="2" t="b">
        <v>0</v>
      </c>
      <c r="O62" s="2" t="b">
        <v>0</v>
      </c>
      <c r="P62" s="2" t="b">
        <v>0</v>
      </c>
      <c r="Q62" s="2" t="b">
        <v>1</v>
      </c>
      <c r="R62" s="2">
        <f t="shared" si="0"/>
        <v>1</v>
      </c>
      <c r="S62" s="9">
        <v>2</v>
      </c>
      <c r="T62" s="2" t="b">
        <v>0</v>
      </c>
      <c r="U62" s="2">
        <v>0</v>
      </c>
      <c r="V62" s="17">
        <v>0</v>
      </c>
      <c r="W62" s="9">
        <v>0</v>
      </c>
      <c r="X62" s="2">
        <v>0</v>
      </c>
      <c r="Y62" s="17">
        <v>0</v>
      </c>
    </row>
    <row r="63" spans="1:25" ht="18">
      <c r="A63" s="2" t="s">
        <v>4</v>
      </c>
      <c r="B63" s="1">
        <v>7</v>
      </c>
      <c r="C63" s="2" t="s">
        <v>5</v>
      </c>
      <c r="D63" s="20" t="s">
        <v>9</v>
      </c>
      <c r="E63" s="11" t="s">
        <v>37</v>
      </c>
      <c r="F63" s="14" t="s">
        <v>103</v>
      </c>
      <c r="G63" s="2">
        <v>20</v>
      </c>
      <c r="H63" s="20">
        <v>2</v>
      </c>
      <c r="I63" s="2">
        <v>10000</v>
      </c>
      <c r="J63" s="2">
        <v>500</v>
      </c>
      <c r="K63" s="2">
        <v>5000</v>
      </c>
      <c r="L63" s="2">
        <v>14</v>
      </c>
      <c r="M63" s="9" t="b">
        <v>0</v>
      </c>
      <c r="N63" s="2" t="b">
        <v>0</v>
      </c>
      <c r="O63" s="2" t="b">
        <v>0</v>
      </c>
      <c r="P63" s="2" t="b">
        <v>0</v>
      </c>
      <c r="Q63" s="2" t="b">
        <v>0</v>
      </c>
      <c r="R63" s="2">
        <f t="shared" si="0"/>
        <v>0</v>
      </c>
      <c r="S63" s="9">
        <v>2</v>
      </c>
      <c r="T63" s="2" t="b">
        <v>1</v>
      </c>
      <c r="U63" s="2">
        <v>3</v>
      </c>
      <c r="V63" s="17">
        <v>5.9999999999999995E-4</v>
      </c>
      <c r="W63" s="9">
        <v>1</v>
      </c>
      <c r="X63" s="2">
        <v>4</v>
      </c>
      <c r="Y63" s="17">
        <v>8.0000000000000004E-4</v>
      </c>
    </row>
    <row r="64" spans="1:25" ht="18">
      <c r="A64" s="2" t="s">
        <v>4</v>
      </c>
      <c r="B64" s="1">
        <v>7</v>
      </c>
      <c r="C64" s="2" t="s">
        <v>5</v>
      </c>
      <c r="D64" s="20" t="s">
        <v>9</v>
      </c>
      <c r="E64" s="11" t="s">
        <v>37</v>
      </c>
      <c r="F64" s="14" t="s">
        <v>104</v>
      </c>
      <c r="G64" s="2">
        <v>27</v>
      </c>
      <c r="H64" s="20">
        <v>7</v>
      </c>
      <c r="I64" s="2">
        <v>10000</v>
      </c>
      <c r="J64" s="2">
        <v>150</v>
      </c>
      <c r="K64" s="2">
        <v>1500</v>
      </c>
      <c r="L64" s="2">
        <v>16</v>
      </c>
      <c r="M64" s="9" t="b">
        <v>1</v>
      </c>
      <c r="N64" s="2" t="b">
        <v>1</v>
      </c>
      <c r="O64" s="2" t="b">
        <v>0</v>
      </c>
      <c r="P64" s="2" t="b">
        <v>0</v>
      </c>
      <c r="Q64" s="2" t="b">
        <v>1</v>
      </c>
      <c r="R64" s="2">
        <f t="shared" si="0"/>
        <v>3</v>
      </c>
      <c r="S64" s="9">
        <v>2</v>
      </c>
      <c r="T64" s="2" t="b">
        <v>0</v>
      </c>
      <c r="U64" s="2">
        <v>0</v>
      </c>
      <c r="V64" s="17">
        <v>0</v>
      </c>
      <c r="W64" s="9">
        <v>0</v>
      </c>
      <c r="X64" s="2">
        <v>0</v>
      </c>
      <c r="Y64" s="17">
        <v>0</v>
      </c>
    </row>
    <row r="65" spans="1:25" ht="18">
      <c r="A65" s="2" t="s">
        <v>4</v>
      </c>
      <c r="B65" s="1">
        <v>7</v>
      </c>
      <c r="C65" s="2" t="s">
        <v>5</v>
      </c>
      <c r="D65" s="20" t="s">
        <v>9</v>
      </c>
      <c r="E65" s="11" t="s">
        <v>38</v>
      </c>
      <c r="F65" s="14" t="s">
        <v>105</v>
      </c>
      <c r="G65" s="2">
        <v>18</v>
      </c>
      <c r="H65" s="20">
        <v>3</v>
      </c>
      <c r="I65" s="2">
        <v>2500</v>
      </c>
      <c r="J65" s="2">
        <v>1000</v>
      </c>
      <c r="K65" s="2">
        <v>2500</v>
      </c>
      <c r="L65" s="2">
        <v>14</v>
      </c>
      <c r="M65" s="9" t="b">
        <v>1</v>
      </c>
      <c r="N65" s="2" t="b">
        <v>1</v>
      </c>
      <c r="O65" s="2" t="b">
        <v>1</v>
      </c>
      <c r="P65" s="2" t="b">
        <v>0</v>
      </c>
      <c r="Q65" s="2" t="b">
        <v>1</v>
      </c>
      <c r="R65" s="2">
        <f t="shared" si="0"/>
        <v>4</v>
      </c>
      <c r="S65" s="9">
        <v>1</v>
      </c>
      <c r="T65" s="2" t="b">
        <v>1</v>
      </c>
      <c r="U65" s="2">
        <v>1</v>
      </c>
      <c r="V65" s="17">
        <v>4.0000000000000002E-4</v>
      </c>
      <c r="X65" s="2">
        <v>1</v>
      </c>
      <c r="Y65" s="17">
        <v>4.0000000000000002E-4</v>
      </c>
    </row>
    <row r="66" spans="1:25" s="28" customFormat="1" ht="18">
      <c r="A66" s="20" t="s">
        <v>4</v>
      </c>
      <c r="B66" s="23">
        <v>7</v>
      </c>
      <c r="C66" s="20" t="s">
        <v>7</v>
      </c>
      <c r="D66" s="20" t="s">
        <v>8</v>
      </c>
      <c r="E66" s="24" t="s">
        <v>40</v>
      </c>
      <c r="F66" s="25" t="s">
        <v>106</v>
      </c>
      <c r="G66" s="20">
        <v>2</v>
      </c>
      <c r="H66" s="20">
        <v>2</v>
      </c>
      <c r="I66" s="20">
        <v>3500</v>
      </c>
      <c r="J66" s="20">
        <v>350</v>
      </c>
      <c r="K66" s="20">
        <v>1225</v>
      </c>
      <c r="L66" s="20">
        <v>14</v>
      </c>
      <c r="M66" s="26" t="b">
        <v>1</v>
      </c>
      <c r="N66" s="20" t="b">
        <v>1</v>
      </c>
      <c r="O66" s="20" t="b">
        <v>1</v>
      </c>
      <c r="P66" s="20" t="b">
        <v>0</v>
      </c>
      <c r="Q66" s="20" t="b">
        <v>0</v>
      </c>
      <c r="R66" s="20">
        <f t="shared" si="0"/>
        <v>3</v>
      </c>
      <c r="S66" s="26">
        <v>2</v>
      </c>
      <c r="T66" s="20" t="b">
        <v>1</v>
      </c>
      <c r="U66" s="20">
        <v>23</v>
      </c>
      <c r="V66" s="27">
        <v>1.8800000000000001E-2</v>
      </c>
      <c r="W66" s="26">
        <v>4</v>
      </c>
      <c r="X66" s="20">
        <v>27</v>
      </c>
      <c r="Y66" s="27">
        <v>2.1999999999999999E-2</v>
      </c>
    </row>
    <row r="67" spans="1:25" s="28" customFormat="1" ht="18">
      <c r="A67" s="20" t="s">
        <v>4</v>
      </c>
      <c r="B67" s="23">
        <v>7</v>
      </c>
      <c r="C67" s="20" t="s">
        <v>7</v>
      </c>
      <c r="D67" s="20" t="s">
        <v>8</v>
      </c>
      <c r="E67" s="24" t="s">
        <v>40</v>
      </c>
      <c r="F67" s="25" t="s">
        <v>107</v>
      </c>
      <c r="G67" s="20">
        <v>3</v>
      </c>
      <c r="H67" s="20">
        <v>3</v>
      </c>
      <c r="I67" s="20">
        <v>3500</v>
      </c>
      <c r="J67" s="20">
        <v>300</v>
      </c>
      <c r="K67" s="20">
        <v>1050</v>
      </c>
      <c r="L67" s="20">
        <v>13</v>
      </c>
      <c r="M67" s="26" t="b">
        <v>1</v>
      </c>
      <c r="N67" s="20" t="b">
        <v>1</v>
      </c>
      <c r="O67" s="20" t="b">
        <v>0</v>
      </c>
      <c r="P67" s="20" t="b">
        <v>0</v>
      </c>
      <c r="Q67" s="20" t="b">
        <v>0</v>
      </c>
      <c r="R67" s="20">
        <f t="shared" si="0"/>
        <v>2</v>
      </c>
      <c r="S67" s="26">
        <v>2</v>
      </c>
      <c r="T67" s="20" t="b">
        <v>1</v>
      </c>
      <c r="U67" s="20">
        <v>11</v>
      </c>
      <c r="V67" s="27">
        <v>1.0500000000000001E-2</v>
      </c>
      <c r="W67" s="26">
        <v>9</v>
      </c>
      <c r="X67" s="20">
        <v>20</v>
      </c>
      <c r="Y67" s="27">
        <v>1.9E-2</v>
      </c>
    </row>
    <row r="68" spans="1:25" s="28" customFormat="1" ht="18">
      <c r="A68" s="20" t="s">
        <v>4</v>
      </c>
      <c r="B68" s="23">
        <v>7</v>
      </c>
      <c r="C68" s="20" t="s">
        <v>7</v>
      </c>
      <c r="D68" s="20" t="s">
        <v>8</v>
      </c>
      <c r="E68" s="24" t="s">
        <v>40</v>
      </c>
      <c r="F68" s="25" t="s">
        <v>108</v>
      </c>
      <c r="G68" s="20">
        <v>4</v>
      </c>
      <c r="H68" s="20">
        <v>4</v>
      </c>
      <c r="I68" s="20">
        <v>3500</v>
      </c>
      <c r="J68" s="20">
        <v>300</v>
      </c>
      <c r="K68" s="20">
        <v>1050</v>
      </c>
      <c r="L68" s="20">
        <v>14</v>
      </c>
      <c r="M68" s="26" t="b">
        <v>1</v>
      </c>
      <c r="N68" s="20" t="b">
        <v>1</v>
      </c>
      <c r="O68" s="20" t="b">
        <v>0</v>
      </c>
      <c r="P68" s="20" t="b">
        <v>1</v>
      </c>
      <c r="Q68" s="20" t="b">
        <v>0</v>
      </c>
      <c r="R68" s="20">
        <f t="shared" si="0"/>
        <v>3</v>
      </c>
      <c r="S68" s="26">
        <v>2</v>
      </c>
      <c r="T68" s="20" t="b">
        <v>1</v>
      </c>
      <c r="U68" s="20">
        <v>3</v>
      </c>
      <c r="V68" s="27">
        <v>2.8999999999999998E-3</v>
      </c>
      <c r="W68" s="26">
        <v>1</v>
      </c>
      <c r="X68" s="20">
        <v>4</v>
      </c>
      <c r="Y68" s="27">
        <v>3.8E-3</v>
      </c>
    </row>
    <row r="69" spans="1:25" s="28" customFormat="1" ht="18">
      <c r="A69" s="20" t="s">
        <v>4</v>
      </c>
      <c r="B69" s="23">
        <v>7</v>
      </c>
      <c r="C69" s="20" t="s">
        <v>7</v>
      </c>
      <c r="D69" s="20" t="s">
        <v>8</v>
      </c>
      <c r="E69" s="24" t="s">
        <v>40</v>
      </c>
      <c r="F69" s="25" t="s">
        <v>109</v>
      </c>
      <c r="G69" s="20">
        <v>5</v>
      </c>
      <c r="H69" s="20">
        <v>5</v>
      </c>
      <c r="I69" s="20">
        <v>3500</v>
      </c>
      <c r="J69" s="20">
        <v>300</v>
      </c>
      <c r="K69" s="20">
        <v>1050</v>
      </c>
      <c r="L69" s="20">
        <v>14</v>
      </c>
      <c r="M69" s="26" t="b">
        <v>1</v>
      </c>
      <c r="N69" s="20" t="b">
        <v>1</v>
      </c>
      <c r="O69" s="20" t="b">
        <v>1</v>
      </c>
      <c r="P69" s="20" t="b">
        <v>0</v>
      </c>
      <c r="Q69" s="20" t="b">
        <v>0</v>
      </c>
      <c r="R69" s="20">
        <f t="shared" si="0"/>
        <v>3</v>
      </c>
      <c r="S69" s="26">
        <v>2</v>
      </c>
      <c r="T69" s="20" t="b">
        <v>1</v>
      </c>
      <c r="U69" s="20">
        <v>4</v>
      </c>
      <c r="V69" s="27">
        <v>3.8E-3</v>
      </c>
      <c r="W69" s="26">
        <v>0</v>
      </c>
      <c r="X69" s="20">
        <v>4</v>
      </c>
      <c r="Y69" s="27">
        <v>3.8E-3</v>
      </c>
    </row>
    <row r="70" spans="1:25" s="28" customFormat="1" ht="18">
      <c r="A70" s="20" t="s">
        <v>4</v>
      </c>
      <c r="B70" s="23">
        <v>7</v>
      </c>
      <c r="C70" s="20" t="s">
        <v>7</v>
      </c>
      <c r="D70" s="20" t="s">
        <v>8</v>
      </c>
      <c r="E70" s="24" t="s">
        <v>40</v>
      </c>
      <c r="F70" s="25" t="s">
        <v>110</v>
      </c>
      <c r="G70" s="20">
        <v>6</v>
      </c>
      <c r="H70" s="20">
        <v>6</v>
      </c>
      <c r="I70" s="20">
        <v>3500</v>
      </c>
      <c r="J70" s="20">
        <v>300</v>
      </c>
      <c r="K70" s="20">
        <v>1050</v>
      </c>
      <c r="L70" s="20">
        <v>14</v>
      </c>
      <c r="M70" s="26" t="b">
        <v>1</v>
      </c>
      <c r="N70" s="20" t="b">
        <v>1</v>
      </c>
      <c r="O70" s="20" t="b">
        <v>0</v>
      </c>
      <c r="P70" s="20" t="b">
        <v>0</v>
      </c>
      <c r="Q70" s="20" t="b">
        <v>0</v>
      </c>
      <c r="R70" s="20">
        <f t="shared" si="0"/>
        <v>2</v>
      </c>
      <c r="S70" s="26">
        <v>2</v>
      </c>
      <c r="T70" s="20" t="b">
        <v>1</v>
      </c>
      <c r="U70" s="20">
        <v>5</v>
      </c>
      <c r="V70" s="27">
        <v>4.7999999999999996E-3</v>
      </c>
      <c r="W70" s="26">
        <v>0</v>
      </c>
      <c r="X70" s="20">
        <v>5</v>
      </c>
      <c r="Y70" s="27">
        <v>4.7999999999999996E-3</v>
      </c>
    </row>
    <row r="71" spans="1:25" s="28" customFormat="1" ht="18">
      <c r="A71" s="20" t="s">
        <v>4</v>
      </c>
      <c r="B71" s="23">
        <v>7</v>
      </c>
      <c r="C71" s="20" t="s">
        <v>7</v>
      </c>
      <c r="D71" s="20" t="s">
        <v>8</v>
      </c>
      <c r="E71" s="24" t="s">
        <v>40</v>
      </c>
      <c r="F71" s="25" t="s">
        <v>111</v>
      </c>
      <c r="G71" s="20">
        <v>7</v>
      </c>
      <c r="H71" s="20">
        <v>7</v>
      </c>
      <c r="I71" s="20">
        <v>3500</v>
      </c>
      <c r="J71" s="20">
        <v>300</v>
      </c>
      <c r="K71" s="20">
        <v>1050</v>
      </c>
      <c r="L71" s="20">
        <v>14</v>
      </c>
      <c r="M71" s="26" t="b">
        <v>1</v>
      </c>
      <c r="N71" s="20" t="b">
        <v>1</v>
      </c>
      <c r="O71" s="20" t="b">
        <v>0</v>
      </c>
      <c r="P71" s="20" t="b">
        <v>0</v>
      </c>
      <c r="Q71" s="20" t="b">
        <v>1</v>
      </c>
      <c r="R71" s="20">
        <f t="shared" si="0"/>
        <v>3</v>
      </c>
      <c r="S71" s="26">
        <v>2</v>
      </c>
      <c r="T71" s="20" t="b">
        <v>1</v>
      </c>
      <c r="U71" s="20">
        <v>3</v>
      </c>
      <c r="V71" s="27">
        <v>2.8999999999999998E-3</v>
      </c>
      <c r="W71" s="26">
        <v>2</v>
      </c>
      <c r="X71" s="20">
        <v>5</v>
      </c>
      <c r="Y71" s="27">
        <v>4.7999999999999996E-3</v>
      </c>
    </row>
    <row r="72" spans="1:25" s="28" customFormat="1" ht="18">
      <c r="A72" s="20" t="s">
        <v>4</v>
      </c>
      <c r="B72" s="23">
        <v>7</v>
      </c>
      <c r="C72" s="20" t="s">
        <v>7</v>
      </c>
      <c r="D72" s="20" t="s">
        <v>8</v>
      </c>
      <c r="E72" s="24" t="s">
        <v>40</v>
      </c>
      <c r="F72" s="25" t="s">
        <v>112</v>
      </c>
      <c r="G72" s="20">
        <v>8</v>
      </c>
      <c r="H72" s="20">
        <v>8</v>
      </c>
      <c r="I72" s="20">
        <v>3500</v>
      </c>
      <c r="J72" s="20">
        <v>300</v>
      </c>
      <c r="K72" s="20">
        <v>1050</v>
      </c>
      <c r="L72" s="20">
        <v>13</v>
      </c>
      <c r="M72" s="26" t="b">
        <v>1</v>
      </c>
      <c r="N72" s="20" t="b">
        <v>1</v>
      </c>
      <c r="O72" s="20" t="b">
        <v>0</v>
      </c>
      <c r="P72" s="20" t="b">
        <v>1</v>
      </c>
      <c r="Q72" s="20" t="b">
        <v>0</v>
      </c>
      <c r="R72" s="20">
        <f t="shared" si="0"/>
        <v>3</v>
      </c>
      <c r="S72" s="26">
        <v>2</v>
      </c>
      <c r="T72" s="20" t="b">
        <v>1</v>
      </c>
      <c r="U72" s="20">
        <v>13</v>
      </c>
      <c r="V72" s="27">
        <v>1.24E-2</v>
      </c>
      <c r="W72" s="26">
        <v>0</v>
      </c>
      <c r="X72" s="20">
        <v>13</v>
      </c>
      <c r="Y72" s="27">
        <v>1.24E-2</v>
      </c>
    </row>
    <row r="73" spans="1:25" s="28" customFormat="1" ht="18">
      <c r="A73" s="20" t="s">
        <v>4</v>
      </c>
      <c r="B73" s="23">
        <v>7</v>
      </c>
      <c r="C73" s="20" t="s">
        <v>7</v>
      </c>
      <c r="D73" s="20" t="s">
        <v>8</v>
      </c>
      <c r="E73" s="24" t="s">
        <v>40</v>
      </c>
      <c r="F73" s="25" t="s">
        <v>113</v>
      </c>
      <c r="G73" s="20">
        <v>10</v>
      </c>
      <c r="H73" s="20">
        <v>1</v>
      </c>
      <c r="I73" s="20">
        <v>3500</v>
      </c>
      <c r="J73" s="20">
        <v>500</v>
      </c>
      <c r="K73" s="20">
        <v>1750</v>
      </c>
      <c r="L73" s="20">
        <v>13</v>
      </c>
      <c r="M73" s="26" t="b">
        <v>1</v>
      </c>
      <c r="N73" s="20" t="b">
        <v>0</v>
      </c>
      <c r="O73" s="20" t="b">
        <v>1</v>
      </c>
      <c r="P73" s="20" t="b">
        <v>0</v>
      </c>
      <c r="Q73" s="20" t="b">
        <v>0</v>
      </c>
      <c r="R73" s="20">
        <f t="shared" si="0"/>
        <v>2</v>
      </c>
      <c r="S73" s="26">
        <v>2</v>
      </c>
      <c r="T73" s="20" t="b">
        <v>1</v>
      </c>
      <c r="U73" s="20">
        <v>4</v>
      </c>
      <c r="V73" s="27">
        <v>2.3E-3</v>
      </c>
      <c r="W73" s="26">
        <v>0</v>
      </c>
      <c r="X73" s="20">
        <v>4</v>
      </c>
      <c r="Y73" s="27">
        <v>2.3E-3</v>
      </c>
    </row>
    <row r="74" spans="1:25" s="28" customFormat="1" ht="18">
      <c r="A74" s="20" t="s">
        <v>4</v>
      </c>
      <c r="B74" s="23">
        <v>7</v>
      </c>
      <c r="C74" s="20" t="s">
        <v>7</v>
      </c>
      <c r="D74" s="20" t="s">
        <v>8</v>
      </c>
      <c r="E74" s="24" t="s">
        <v>40</v>
      </c>
      <c r="F74" s="25" t="s">
        <v>114</v>
      </c>
      <c r="G74" s="20">
        <v>13</v>
      </c>
      <c r="H74" s="20">
        <v>4</v>
      </c>
      <c r="I74" s="20">
        <v>3500</v>
      </c>
      <c r="J74" s="20">
        <v>300</v>
      </c>
      <c r="K74" s="20">
        <v>1050</v>
      </c>
      <c r="L74" s="20">
        <v>13</v>
      </c>
      <c r="M74" s="26" t="b">
        <v>1</v>
      </c>
      <c r="N74" s="20" t="b">
        <v>1</v>
      </c>
      <c r="O74" s="20" t="b">
        <v>0</v>
      </c>
      <c r="P74" s="20" t="b">
        <v>0</v>
      </c>
      <c r="Q74" s="20" t="b">
        <v>0</v>
      </c>
      <c r="R74" s="20">
        <f t="shared" si="0"/>
        <v>2</v>
      </c>
      <c r="S74" s="26">
        <v>2</v>
      </c>
      <c r="T74" s="20" t="b">
        <v>1</v>
      </c>
      <c r="U74" s="20">
        <v>2</v>
      </c>
      <c r="V74" s="27">
        <v>1.9E-3</v>
      </c>
      <c r="W74" s="26">
        <v>0</v>
      </c>
      <c r="X74" s="20">
        <v>2</v>
      </c>
      <c r="Y74" s="27">
        <v>1.9E-3</v>
      </c>
    </row>
    <row r="75" spans="1:25" s="28" customFormat="1" ht="18">
      <c r="A75" s="20" t="s">
        <v>4</v>
      </c>
      <c r="B75" s="23">
        <v>7</v>
      </c>
      <c r="C75" s="20" t="s">
        <v>7</v>
      </c>
      <c r="D75" s="20" t="s">
        <v>8</v>
      </c>
      <c r="E75" s="24" t="s">
        <v>40</v>
      </c>
      <c r="F75" s="25" t="s">
        <v>115</v>
      </c>
      <c r="G75" s="20">
        <v>14</v>
      </c>
      <c r="H75" s="20">
        <v>5</v>
      </c>
      <c r="I75" s="20">
        <v>3500</v>
      </c>
      <c r="J75" s="20">
        <v>300</v>
      </c>
      <c r="K75" s="20">
        <v>1050</v>
      </c>
      <c r="L75" s="20">
        <v>12</v>
      </c>
      <c r="M75" s="26" t="b">
        <v>1</v>
      </c>
      <c r="N75" s="20" t="b">
        <v>0</v>
      </c>
      <c r="O75" s="20" t="b">
        <v>0</v>
      </c>
      <c r="P75" s="20" t="b">
        <v>0</v>
      </c>
      <c r="Q75" s="20" t="b">
        <v>0</v>
      </c>
      <c r="R75" s="20">
        <f t="shared" si="0"/>
        <v>1</v>
      </c>
      <c r="S75" s="26">
        <v>2</v>
      </c>
      <c r="T75" s="20" t="b">
        <v>1</v>
      </c>
      <c r="U75" s="20">
        <v>1</v>
      </c>
      <c r="V75" s="27">
        <v>1E-3</v>
      </c>
      <c r="W75" s="26">
        <v>0</v>
      </c>
      <c r="X75" s="20">
        <v>1</v>
      </c>
      <c r="Y75" s="27">
        <v>1E-3</v>
      </c>
    </row>
  </sheetData>
  <autoFilter ref="E1:Y75" xr:uid="{EE90070C-E4E2-7F44-AA29-0AB41E687B76}">
    <sortState xmlns:xlrd2="http://schemas.microsoft.com/office/spreadsheetml/2017/richdata2" ref="E2:Y75">
      <sortCondition ref="E2:E75"/>
      <sortCondition ref="G2:G75"/>
    </sortState>
  </autoFilter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S12_Glonad_Analyses</vt:lpstr>
      <vt:lpstr>TableS12_Glonad_Analyses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iegler</dc:creator>
  <cp:lastModifiedBy>Matthew Biegler</cp:lastModifiedBy>
  <dcterms:created xsi:type="dcterms:W3CDTF">2024-11-27T14:18:18Z</dcterms:created>
  <dcterms:modified xsi:type="dcterms:W3CDTF">2025-03-21T21:48:23Z</dcterms:modified>
</cp:coreProperties>
</file>